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ltffs.york.ac.uk\ldg3\Alberto\sorghum\ms\Submission PONE\Final\"/>
    </mc:Choice>
  </mc:AlternateContent>
  <bookViews>
    <workbookView xWindow="0" yWindow="0" windowWidth="15736" windowHeight="5092" tabRatio="596" activeTab="1"/>
  </bookViews>
  <sheets>
    <sheet name="1 in 2 dil - % relative area" sheetId="1" r:id="rId1"/>
    <sheet name="1 in 2 dilution - amount" sheetId="2" r:id="rId2"/>
  </sheets>
  <calcPr calcId="162913"/>
</workbook>
</file>

<file path=xl/calcChain.xml><?xml version="1.0" encoding="utf-8"?>
<calcChain xmlns="http://schemas.openxmlformats.org/spreadsheetml/2006/main">
  <c r="G43" i="2" l="1"/>
  <c r="N50" i="2" l="1"/>
  <c r="W50" i="2" s="1"/>
  <c r="AF50" i="2" s="1"/>
  <c r="O50" i="2"/>
  <c r="P50" i="2"/>
  <c r="Q50" i="2"/>
  <c r="Z50" i="2" s="1"/>
  <c r="AI50" i="2" s="1"/>
  <c r="R50" i="2"/>
  <c r="AA50" i="2" s="1"/>
  <c r="AJ50" i="2" s="1"/>
  <c r="S50" i="2"/>
  <c r="AB50" i="2" s="1"/>
  <c r="AK50" i="2" s="1"/>
  <c r="T50" i="2"/>
  <c r="AC50" i="2" s="1"/>
  <c r="AL50" i="2" s="1"/>
  <c r="U50" i="2"/>
  <c r="AD50" i="2" s="1"/>
  <c r="AM50" i="2" s="1"/>
  <c r="N51" i="2"/>
  <c r="W51" i="2" s="1"/>
  <c r="AF51" i="2" s="1"/>
  <c r="O51" i="2"/>
  <c r="X51" i="2" s="1"/>
  <c r="AG51" i="2" s="1"/>
  <c r="P51" i="2"/>
  <c r="Q51" i="2"/>
  <c r="Z51" i="2" s="1"/>
  <c r="AI51" i="2" s="1"/>
  <c r="R51" i="2"/>
  <c r="AA51" i="2" s="1"/>
  <c r="AJ51" i="2" s="1"/>
  <c r="S51" i="2"/>
  <c r="AB51" i="2" s="1"/>
  <c r="AK51" i="2" s="1"/>
  <c r="T51" i="2"/>
  <c r="AC51" i="2" s="1"/>
  <c r="AL51" i="2" s="1"/>
  <c r="U51" i="2"/>
  <c r="AD51" i="2" s="1"/>
  <c r="AM51" i="2" s="1"/>
  <c r="N52" i="2"/>
  <c r="W52" i="2" s="1"/>
  <c r="AF52" i="2" s="1"/>
  <c r="O52" i="2"/>
  <c r="P52" i="2"/>
  <c r="Q52" i="2"/>
  <c r="Z52" i="2" s="1"/>
  <c r="AI52" i="2" s="1"/>
  <c r="R52" i="2"/>
  <c r="AA52" i="2" s="1"/>
  <c r="AJ52" i="2" s="1"/>
  <c r="S52" i="2"/>
  <c r="AB52" i="2" s="1"/>
  <c r="AK52" i="2" s="1"/>
  <c r="T52" i="2"/>
  <c r="AC52" i="2" s="1"/>
  <c r="AL52" i="2" s="1"/>
  <c r="U52" i="2"/>
  <c r="AD52" i="2" s="1"/>
  <c r="AM52" i="2" s="1"/>
  <c r="N53" i="2"/>
  <c r="W53" i="2" s="1"/>
  <c r="AF53" i="2" s="1"/>
  <c r="O53" i="2"/>
  <c r="X53" i="2" s="1"/>
  <c r="AG53" i="2" s="1"/>
  <c r="P53" i="2"/>
  <c r="Y53" i="2" s="1"/>
  <c r="AH53" i="2" s="1"/>
  <c r="Q53" i="2"/>
  <c r="Z53" i="2" s="1"/>
  <c r="AI53" i="2" s="1"/>
  <c r="R53" i="2"/>
  <c r="AA53" i="2" s="1"/>
  <c r="AJ53" i="2" s="1"/>
  <c r="S53" i="2"/>
  <c r="AB53" i="2" s="1"/>
  <c r="AK53" i="2" s="1"/>
  <c r="T53" i="2"/>
  <c r="AC53" i="2" s="1"/>
  <c r="AL53" i="2" s="1"/>
  <c r="U53" i="2"/>
  <c r="AD53" i="2" s="1"/>
  <c r="AM53" i="2" s="1"/>
  <c r="N54" i="2"/>
  <c r="W54" i="2" s="1"/>
  <c r="AF54" i="2" s="1"/>
  <c r="O54" i="2"/>
  <c r="X54" i="2" s="1"/>
  <c r="AG54" i="2" s="1"/>
  <c r="P54" i="2"/>
  <c r="Q54" i="2"/>
  <c r="Z54" i="2" s="1"/>
  <c r="AI54" i="2" s="1"/>
  <c r="R54" i="2"/>
  <c r="AA54" i="2" s="1"/>
  <c r="AJ54" i="2" s="1"/>
  <c r="S54" i="2"/>
  <c r="AB54" i="2" s="1"/>
  <c r="AK54" i="2" s="1"/>
  <c r="T54" i="2"/>
  <c r="AC54" i="2" s="1"/>
  <c r="AL54" i="2" s="1"/>
  <c r="U54" i="2"/>
  <c r="AD54" i="2" s="1"/>
  <c r="AM54" i="2" s="1"/>
  <c r="N55" i="2"/>
  <c r="W55" i="2" s="1"/>
  <c r="AF55" i="2" s="1"/>
  <c r="O55" i="2"/>
  <c r="X55" i="2" s="1"/>
  <c r="AG55" i="2" s="1"/>
  <c r="P55" i="2"/>
  <c r="Y55" i="2" s="1"/>
  <c r="AH55" i="2" s="1"/>
  <c r="Q55" i="2"/>
  <c r="Z55" i="2" s="1"/>
  <c r="AI55" i="2" s="1"/>
  <c r="R55" i="2"/>
  <c r="AA55" i="2" s="1"/>
  <c r="AJ55" i="2" s="1"/>
  <c r="S55" i="2"/>
  <c r="AB55" i="2" s="1"/>
  <c r="AK55" i="2" s="1"/>
  <c r="T55" i="2"/>
  <c r="AC55" i="2" s="1"/>
  <c r="AL55" i="2" s="1"/>
  <c r="U55" i="2"/>
  <c r="AD55" i="2" s="1"/>
  <c r="AM55" i="2" s="1"/>
  <c r="N56" i="2"/>
  <c r="W56" i="2" s="1"/>
  <c r="AF56" i="2" s="1"/>
  <c r="O56" i="2"/>
  <c r="X56" i="2" s="1"/>
  <c r="AG56" i="2" s="1"/>
  <c r="P56" i="2"/>
  <c r="Q56" i="2"/>
  <c r="Z56" i="2" s="1"/>
  <c r="AI56" i="2" s="1"/>
  <c r="R56" i="2"/>
  <c r="AA56" i="2" s="1"/>
  <c r="AJ56" i="2" s="1"/>
  <c r="S56" i="2"/>
  <c r="AB56" i="2" s="1"/>
  <c r="AK56" i="2" s="1"/>
  <c r="T56" i="2"/>
  <c r="AC56" i="2" s="1"/>
  <c r="AL56" i="2" s="1"/>
  <c r="U56" i="2"/>
  <c r="AD56" i="2" s="1"/>
  <c r="AM56" i="2" s="1"/>
  <c r="N57" i="2"/>
  <c r="W57" i="2" s="1"/>
  <c r="AF57" i="2" s="1"/>
  <c r="O57" i="2"/>
  <c r="P57" i="2"/>
  <c r="Y57" i="2" s="1"/>
  <c r="AH57" i="2" s="1"/>
  <c r="Q57" i="2"/>
  <c r="Z57" i="2" s="1"/>
  <c r="AI57" i="2" s="1"/>
  <c r="R57" i="2"/>
  <c r="AA57" i="2" s="1"/>
  <c r="AJ57" i="2" s="1"/>
  <c r="S57" i="2"/>
  <c r="AB57" i="2" s="1"/>
  <c r="AK57" i="2" s="1"/>
  <c r="T57" i="2"/>
  <c r="AC57" i="2" s="1"/>
  <c r="AL57" i="2" s="1"/>
  <c r="U57" i="2"/>
  <c r="AD57" i="2" s="1"/>
  <c r="AM57" i="2" s="1"/>
  <c r="N58" i="2"/>
  <c r="W58" i="2" s="1"/>
  <c r="AF58" i="2" s="1"/>
  <c r="O58" i="2"/>
  <c r="X58" i="2" s="1"/>
  <c r="AG58" i="2" s="1"/>
  <c r="P58" i="2"/>
  <c r="Q58" i="2"/>
  <c r="Z58" i="2" s="1"/>
  <c r="AI58" i="2" s="1"/>
  <c r="R58" i="2"/>
  <c r="AA58" i="2" s="1"/>
  <c r="AJ58" i="2" s="1"/>
  <c r="S58" i="2"/>
  <c r="AB58" i="2" s="1"/>
  <c r="AK58" i="2" s="1"/>
  <c r="T58" i="2"/>
  <c r="AC58" i="2" s="1"/>
  <c r="AL58" i="2" s="1"/>
  <c r="U58" i="2"/>
  <c r="AD58" i="2" s="1"/>
  <c r="AM58" i="2" s="1"/>
  <c r="N59" i="2"/>
  <c r="W59" i="2" s="1"/>
  <c r="AF59" i="2" s="1"/>
  <c r="O59" i="2"/>
  <c r="X59" i="2" s="1"/>
  <c r="AG59" i="2" s="1"/>
  <c r="P59" i="2"/>
  <c r="Y59" i="2" s="1"/>
  <c r="AH59" i="2" s="1"/>
  <c r="Q59" i="2"/>
  <c r="Z59" i="2" s="1"/>
  <c r="AI59" i="2" s="1"/>
  <c r="R59" i="2"/>
  <c r="AA59" i="2" s="1"/>
  <c r="AJ59" i="2" s="1"/>
  <c r="S59" i="2"/>
  <c r="AB59" i="2" s="1"/>
  <c r="AK59" i="2" s="1"/>
  <c r="T59" i="2"/>
  <c r="AC59" i="2" s="1"/>
  <c r="AL59" i="2" s="1"/>
  <c r="U59" i="2"/>
  <c r="AD59" i="2" s="1"/>
  <c r="AM59" i="2" s="1"/>
  <c r="N60" i="2"/>
  <c r="W60" i="2" s="1"/>
  <c r="AF60" i="2" s="1"/>
  <c r="O60" i="2"/>
  <c r="P60" i="2"/>
  <c r="Q60" i="2"/>
  <c r="Z60" i="2" s="1"/>
  <c r="AI60" i="2" s="1"/>
  <c r="R60" i="2"/>
  <c r="AA60" i="2" s="1"/>
  <c r="AJ60" i="2" s="1"/>
  <c r="S60" i="2"/>
  <c r="AB60" i="2" s="1"/>
  <c r="AK60" i="2" s="1"/>
  <c r="T60" i="2"/>
  <c r="AC60" i="2" s="1"/>
  <c r="AL60" i="2" s="1"/>
  <c r="U60" i="2"/>
  <c r="AD60" i="2" s="1"/>
  <c r="AM60" i="2" s="1"/>
  <c r="N61" i="2"/>
  <c r="W61" i="2" s="1"/>
  <c r="AF61" i="2" s="1"/>
  <c r="O61" i="2"/>
  <c r="X61" i="2" s="1"/>
  <c r="AG61" i="2" s="1"/>
  <c r="P61" i="2"/>
  <c r="Y61" i="2" s="1"/>
  <c r="AH61" i="2" s="1"/>
  <c r="Q61" i="2"/>
  <c r="Z61" i="2" s="1"/>
  <c r="AI61" i="2" s="1"/>
  <c r="R61" i="2"/>
  <c r="AA61" i="2" s="1"/>
  <c r="AJ61" i="2" s="1"/>
  <c r="S61" i="2"/>
  <c r="AB61" i="2" s="1"/>
  <c r="AK61" i="2" s="1"/>
  <c r="T61" i="2"/>
  <c r="AC61" i="2" s="1"/>
  <c r="AL61" i="2" s="1"/>
  <c r="U61" i="2"/>
  <c r="AD61" i="2" s="1"/>
  <c r="AM61" i="2" s="1"/>
  <c r="N62" i="2"/>
  <c r="W62" i="2" s="1"/>
  <c r="AF62" i="2" s="1"/>
  <c r="O62" i="2"/>
  <c r="X62" i="2" s="1"/>
  <c r="AG62" i="2" s="1"/>
  <c r="P62" i="2"/>
  <c r="Q62" i="2"/>
  <c r="Z62" i="2" s="1"/>
  <c r="AI62" i="2" s="1"/>
  <c r="R62" i="2"/>
  <c r="AA62" i="2" s="1"/>
  <c r="AJ62" i="2" s="1"/>
  <c r="S62" i="2"/>
  <c r="AB62" i="2" s="1"/>
  <c r="AK62" i="2" s="1"/>
  <c r="T62" i="2"/>
  <c r="AC62" i="2" s="1"/>
  <c r="AL62" i="2" s="1"/>
  <c r="U62" i="2"/>
  <c r="AD62" i="2" s="1"/>
  <c r="AM62" i="2" s="1"/>
  <c r="N63" i="2"/>
  <c r="W63" i="2" s="1"/>
  <c r="AF63" i="2" s="1"/>
  <c r="O63" i="2"/>
  <c r="X63" i="2" s="1"/>
  <c r="AG63" i="2" s="1"/>
  <c r="P63" i="2"/>
  <c r="Y63" i="2" s="1"/>
  <c r="AH63" i="2" s="1"/>
  <c r="Q63" i="2"/>
  <c r="Z63" i="2" s="1"/>
  <c r="AI63" i="2" s="1"/>
  <c r="R63" i="2"/>
  <c r="AA63" i="2" s="1"/>
  <c r="AJ63" i="2" s="1"/>
  <c r="S63" i="2"/>
  <c r="AB63" i="2" s="1"/>
  <c r="AK63" i="2" s="1"/>
  <c r="T63" i="2"/>
  <c r="AC63" i="2" s="1"/>
  <c r="AL63" i="2" s="1"/>
  <c r="U63" i="2"/>
  <c r="AD63" i="2" s="1"/>
  <c r="AM63" i="2" s="1"/>
  <c r="N64" i="2"/>
  <c r="W64" i="2" s="1"/>
  <c r="AF64" i="2" s="1"/>
  <c r="O64" i="2"/>
  <c r="X64" i="2" s="1"/>
  <c r="AG64" i="2" s="1"/>
  <c r="P64" i="2"/>
  <c r="Q64" i="2"/>
  <c r="Z64" i="2" s="1"/>
  <c r="AI64" i="2" s="1"/>
  <c r="R64" i="2"/>
  <c r="AA64" i="2" s="1"/>
  <c r="AJ64" i="2" s="1"/>
  <c r="S64" i="2"/>
  <c r="AB64" i="2" s="1"/>
  <c r="AK64" i="2" s="1"/>
  <c r="T64" i="2"/>
  <c r="AC64" i="2" s="1"/>
  <c r="AL64" i="2" s="1"/>
  <c r="U64" i="2"/>
  <c r="AD64" i="2" s="1"/>
  <c r="AM64" i="2" s="1"/>
  <c r="N65" i="2"/>
  <c r="W65" i="2" s="1"/>
  <c r="AF65" i="2" s="1"/>
  <c r="O65" i="2"/>
  <c r="P65" i="2"/>
  <c r="Y65" i="2" s="1"/>
  <c r="AH65" i="2" s="1"/>
  <c r="Q65" i="2"/>
  <c r="Z65" i="2" s="1"/>
  <c r="AI65" i="2" s="1"/>
  <c r="R65" i="2"/>
  <c r="AA65" i="2" s="1"/>
  <c r="AJ65" i="2" s="1"/>
  <c r="S65" i="2"/>
  <c r="AB65" i="2" s="1"/>
  <c r="AK65" i="2" s="1"/>
  <c r="T65" i="2"/>
  <c r="AC65" i="2" s="1"/>
  <c r="AL65" i="2" s="1"/>
  <c r="U65" i="2"/>
  <c r="AD65" i="2" s="1"/>
  <c r="AM65" i="2" s="1"/>
  <c r="N66" i="2"/>
  <c r="W66" i="2" s="1"/>
  <c r="AF66" i="2" s="1"/>
  <c r="O66" i="2"/>
  <c r="X66" i="2" s="1"/>
  <c r="AG66" i="2" s="1"/>
  <c r="P66" i="2"/>
  <c r="Q66" i="2"/>
  <c r="Z66" i="2" s="1"/>
  <c r="AI66" i="2" s="1"/>
  <c r="R66" i="2"/>
  <c r="AA66" i="2" s="1"/>
  <c r="AJ66" i="2" s="1"/>
  <c r="S66" i="2"/>
  <c r="AB66" i="2" s="1"/>
  <c r="AK66" i="2" s="1"/>
  <c r="T66" i="2"/>
  <c r="AC66" i="2" s="1"/>
  <c r="AL66" i="2" s="1"/>
  <c r="U66" i="2"/>
  <c r="AD66" i="2" s="1"/>
  <c r="AM66" i="2" s="1"/>
  <c r="N67" i="2"/>
  <c r="W67" i="2" s="1"/>
  <c r="AF67" i="2" s="1"/>
  <c r="O67" i="2"/>
  <c r="X67" i="2" s="1"/>
  <c r="AG67" i="2" s="1"/>
  <c r="P67" i="2"/>
  <c r="Y67" i="2" s="1"/>
  <c r="AH67" i="2" s="1"/>
  <c r="Q67" i="2"/>
  <c r="Z67" i="2" s="1"/>
  <c r="AI67" i="2" s="1"/>
  <c r="R67" i="2"/>
  <c r="AA67" i="2" s="1"/>
  <c r="AJ67" i="2" s="1"/>
  <c r="S67" i="2"/>
  <c r="AB67" i="2" s="1"/>
  <c r="AK67" i="2" s="1"/>
  <c r="T67" i="2"/>
  <c r="AC67" i="2" s="1"/>
  <c r="AL67" i="2" s="1"/>
  <c r="U67" i="2"/>
  <c r="AD67" i="2" s="1"/>
  <c r="AM67" i="2" s="1"/>
  <c r="N68" i="2"/>
  <c r="W68" i="2" s="1"/>
  <c r="AF68" i="2" s="1"/>
  <c r="O68" i="2"/>
  <c r="P68" i="2"/>
  <c r="Q68" i="2"/>
  <c r="Z68" i="2" s="1"/>
  <c r="AI68" i="2" s="1"/>
  <c r="R68" i="2"/>
  <c r="AA68" i="2" s="1"/>
  <c r="AJ68" i="2" s="1"/>
  <c r="S68" i="2"/>
  <c r="AB68" i="2" s="1"/>
  <c r="AK68" i="2" s="1"/>
  <c r="T68" i="2"/>
  <c r="AC68" i="2" s="1"/>
  <c r="AL68" i="2" s="1"/>
  <c r="U68" i="2"/>
  <c r="AD68" i="2" s="1"/>
  <c r="AM68" i="2" s="1"/>
  <c r="N69" i="2"/>
  <c r="W69" i="2" s="1"/>
  <c r="AF69" i="2" s="1"/>
  <c r="O69" i="2"/>
  <c r="X69" i="2" s="1"/>
  <c r="AG69" i="2" s="1"/>
  <c r="P69" i="2"/>
  <c r="Y69" i="2" s="1"/>
  <c r="AH69" i="2" s="1"/>
  <c r="Q69" i="2"/>
  <c r="Z69" i="2" s="1"/>
  <c r="AI69" i="2" s="1"/>
  <c r="R69" i="2"/>
  <c r="AA69" i="2" s="1"/>
  <c r="AJ69" i="2" s="1"/>
  <c r="S69" i="2"/>
  <c r="AB69" i="2" s="1"/>
  <c r="AK69" i="2" s="1"/>
  <c r="T69" i="2"/>
  <c r="AC69" i="2" s="1"/>
  <c r="AL69" i="2" s="1"/>
  <c r="U69" i="2"/>
  <c r="AD69" i="2" s="1"/>
  <c r="AM69" i="2" s="1"/>
  <c r="N70" i="2"/>
  <c r="W70" i="2" s="1"/>
  <c r="AF70" i="2" s="1"/>
  <c r="O70" i="2"/>
  <c r="X70" i="2" s="1"/>
  <c r="AG70" i="2" s="1"/>
  <c r="P70" i="2"/>
  <c r="Q70" i="2"/>
  <c r="Z70" i="2" s="1"/>
  <c r="AI70" i="2" s="1"/>
  <c r="R70" i="2"/>
  <c r="AA70" i="2" s="1"/>
  <c r="AJ70" i="2" s="1"/>
  <c r="S70" i="2"/>
  <c r="AB70" i="2" s="1"/>
  <c r="AK70" i="2" s="1"/>
  <c r="T70" i="2"/>
  <c r="AC70" i="2" s="1"/>
  <c r="AL70" i="2" s="1"/>
  <c r="J81" i="2" s="1"/>
  <c r="U70" i="2"/>
  <c r="AD70" i="2" s="1"/>
  <c r="AM70" i="2" s="1"/>
  <c r="M51" i="2"/>
  <c r="V51" i="2" s="1"/>
  <c r="AE51" i="2" s="1"/>
  <c r="M52" i="2"/>
  <c r="V52" i="2" s="1"/>
  <c r="AE52" i="2" s="1"/>
  <c r="M53" i="2"/>
  <c r="V53" i="2" s="1"/>
  <c r="AE53" i="2" s="1"/>
  <c r="M54" i="2"/>
  <c r="V54" i="2" s="1"/>
  <c r="AE54" i="2" s="1"/>
  <c r="M55" i="2"/>
  <c r="V55" i="2" s="1"/>
  <c r="AE55" i="2" s="1"/>
  <c r="M56" i="2"/>
  <c r="V56" i="2" s="1"/>
  <c r="AE56" i="2" s="1"/>
  <c r="M57" i="2"/>
  <c r="V57" i="2" s="1"/>
  <c r="AE57" i="2" s="1"/>
  <c r="M58" i="2"/>
  <c r="V58" i="2" s="1"/>
  <c r="AE58" i="2" s="1"/>
  <c r="M59" i="2"/>
  <c r="V59" i="2" s="1"/>
  <c r="AE59" i="2" s="1"/>
  <c r="M60" i="2"/>
  <c r="V60" i="2" s="1"/>
  <c r="AE60" i="2" s="1"/>
  <c r="M61" i="2"/>
  <c r="V61" i="2" s="1"/>
  <c r="AE61" i="2" s="1"/>
  <c r="M62" i="2"/>
  <c r="M63" i="2"/>
  <c r="V63" i="2" s="1"/>
  <c r="AE63" i="2" s="1"/>
  <c r="M64" i="2"/>
  <c r="V64" i="2" s="1"/>
  <c r="AE64" i="2" s="1"/>
  <c r="M65" i="2"/>
  <c r="V65" i="2" s="1"/>
  <c r="AE65" i="2" s="1"/>
  <c r="M66" i="2"/>
  <c r="V66" i="2" s="1"/>
  <c r="AE66" i="2" s="1"/>
  <c r="M67" i="2"/>
  <c r="V67" i="2" s="1"/>
  <c r="AE67" i="2" s="1"/>
  <c r="M68" i="2"/>
  <c r="M69" i="2"/>
  <c r="V69" i="2" s="1"/>
  <c r="AE69" i="2" s="1"/>
  <c r="M70" i="2"/>
  <c r="V70" i="2" s="1"/>
  <c r="AE70" i="2" s="1"/>
  <c r="M50" i="2"/>
  <c r="V50" i="2" s="1"/>
  <c r="AE50" i="2" s="1"/>
  <c r="C86" i="2" s="1"/>
  <c r="X50" i="2"/>
  <c r="AG50" i="2" s="1"/>
  <c r="Y50" i="2"/>
  <c r="AH50" i="2" s="1"/>
  <c r="Y51" i="2"/>
  <c r="AH51" i="2" s="1"/>
  <c r="X52" i="2"/>
  <c r="AG52" i="2" s="1"/>
  <c r="Y52" i="2"/>
  <c r="AH52" i="2" s="1"/>
  <c r="Y54" i="2"/>
  <c r="AH54" i="2" s="1"/>
  <c r="F76" i="2" s="1"/>
  <c r="Y56" i="2"/>
  <c r="AH56" i="2" s="1"/>
  <c r="F88" i="2" s="1"/>
  <c r="X57" i="2"/>
  <c r="AG57" i="2" s="1"/>
  <c r="Y58" i="2"/>
  <c r="AH58" i="2" s="1"/>
  <c r="X60" i="2"/>
  <c r="AG60" i="2" s="1"/>
  <c r="Y60" i="2"/>
  <c r="AH60" i="2" s="1"/>
  <c r="Y62" i="2"/>
  <c r="AH62" i="2" s="1"/>
  <c r="Y64" i="2"/>
  <c r="AH64" i="2" s="1"/>
  <c r="X65" i="2"/>
  <c r="AG65" i="2" s="1"/>
  <c r="E91" i="2" s="1"/>
  <c r="Y66" i="2"/>
  <c r="AH66" i="2" s="1"/>
  <c r="X68" i="2"/>
  <c r="AG68" i="2" s="1"/>
  <c r="E92" i="2" s="1"/>
  <c r="Y68" i="2"/>
  <c r="AH68" i="2" s="1"/>
  <c r="Y70" i="2"/>
  <c r="AH70" i="2" s="1"/>
  <c r="V62" i="2"/>
  <c r="AE62" i="2" s="1"/>
  <c r="C90" i="2" s="1"/>
  <c r="V68" i="2"/>
  <c r="AE68" i="2" s="1"/>
  <c r="G81" i="2" l="1"/>
  <c r="F80" i="2"/>
  <c r="J78" i="2"/>
  <c r="J77" i="2"/>
  <c r="K78" i="2"/>
  <c r="K77" i="2"/>
  <c r="G76" i="2"/>
  <c r="C78" i="2"/>
  <c r="C89" i="2"/>
  <c r="H92" i="2"/>
  <c r="D92" i="2"/>
  <c r="H80" i="2"/>
  <c r="H91" i="2"/>
  <c r="D80" i="2"/>
  <c r="D91" i="2"/>
  <c r="H79" i="2"/>
  <c r="H90" i="2"/>
  <c r="D79" i="2"/>
  <c r="D90" i="2"/>
  <c r="H78" i="2"/>
  <c r="H89" i="2"/>
  <c r="D78" i="2"/>
  <c r="D89" i="2"/>
  <c r="H77" i="2"/>
  <c r="H88" i="2"/>
  <c r="D77" i="2"/>
  <c r="D88" i="2"/>
  <c r="H87" i="2"/>
  <c r="D87" i="2"/>
  <c r="H75" i="2"/>
  <c r="H86" i="2"/>
  <c r="D75" i="2"/>
  <c r="D86" i="2"/>
  <c r="F79" i="2"/>
  <c r="F90" i="2"/>
  <c r="G92" i="2"/>
  <c r="K91" i="2"/>
  <c r="G91" i="2"/>
  <c r="K90" i="2"/>
  <c r="G90" i="2"/>
  <c r="K89" i="2"/>
  <c r="G89" i="2"/>
  <c r="K88" i="2"/>
  <c r="G88" i="2"/>
  <c r="K87" i="2"/>
  <c r="G87" i="2"/>
  <c r="K75" i="2"/>
  <c r="K86" i="2"/>
  <c r="G75" i="2"/>
  <c r="G86" i="2"/>
  <c r="K76" i="2"/>
  <c r="D76" i="2"/>
  <c r="D81" i="2"/>
  <c r="K79" i="2"/>
  <c r="K92" i="2"/>
  <c r="C80" i="2"/>
  <c r="C91" i="2"/>
  <c r="J92" i="2"/>
  <c r="J80" i="2"/>
  <c r="J91" i="2"/>
  <c r="F91" i="2"/>
  <c r="J90" i="2"/>
  <c r="J89" i="2"/>
  <c r="F89" i="2"/>
  <c r="J88" i="2"/>
  <c r="J87" i="2"/>
  <c r="F87" i="2"/>
  <c r="J75" i="2"/>
  <c r="J86" i="2"/>
  <c r="J76" i="2"/>
  <c r="K81" i="2"/>
  <c r="K80" i="2"/>
  <c r="J79" i="2"/>
  <c r="G78" i="2"/>
  <c r="G77" i="2"/>
  <c r="C81" i="2"/>
  <c r="C92" i="2"/>
  <c r="F75" i="2"/>
  <c r="F86" i="2"/>
  <c r="C76" i="2"/>
  <c r="C87" i="2"/>
  <c r="F81" i="2"/>
  <c r="F92" i="2"/>
  <c r="E75" i="2"/>
  <c r="E86" i="2"/>
  <c r="C77" i="2"/>
  <c r="C88" i="2"/>
  <c r="I81" i="2"/>
  <c r="I92" i="2"/>
  <c r="I80" i="2"/>
  <c r="I91" i="2"/>
  <c r="I79" i="2"/>
  <c r="I90" i="2"/>
  <c r="E90" i="2"/>
  <c r="I78" i="2"/>
  <c r="I89" i="2"/>
  <c r="E89" i="2"/>
  <c r="I77" i="2"/>
  <c r="I88" i="2"/>
  <c r="E88" i="2"/>
  <c r="I76" i="2"/>
  <c r="I87" i="2"/>
  <c r="E87" i="2"/>
  <c r="I75" i="2"/>
  <c r="I86" i="2"/>
  <c r="H76" i="2"/>
  <c r="H81" i="2"/>
  <c r="G80" i="2"/>
  <c r="G79" i="2"/>
  <c r="F78" i="2"/>
  <c r="F77" i="2"/>
  <c r="E79" i="2"/>
  <c r="E78" i="2"/>
  <c r="E77" i="2"/>
  <c r="E76" i="2"/>
  <c r="E81" i="2"/>
  <c r="C75" i="2"/>
  <c r="C79" i="2"/>
  <c r="E80" i="2"/>
  <c r="M19" i="1"/>
  <c r="M20" i="1"/>
  <c r="M21" i="1"/>
  <c r="M22" i="1"/>
  <c r="M23" i="1"/>
  <c r="M24" i="1"/>
  <c r="M18" i="1"/>
  <c r="AK5" i="2"/>
  <c r="AK6" i="2"/>
  <c r="AK7" i="2"/>
  <c r="AK8" i="2"/>
  <c r="AK9" i="2"/>
  <c r="AK10" i="2"/>
  <c r="AK11" i="2"/>
  <c r="AK12" i="2"/>
  <c r="AK4" i="2"/>
  <c r="AJ5" i="2"/>
  <c r="AJ6" i="2"/>
  <c r="AJ7" i="2"/>
  <c r="AJ8" i="2"/>
  <c r="AJ9" i="2"/>
  <c r="AJ10" i="2"/>
  <c r="AJ11" i="2"/>
  <c r="AJ12" i="2"/>
  <c r="AJ4" i="2"/>
  <c r="AF5" i="2"/>
  <c r="AF6" i="2"/>
  <c r="AF7" i="2"/>
  <c r="AF8" i="2"/>
  <c r="AF9" i="2"/>
  <c r="AF10" i="2"/>
  <c r="AF11" i="2"/>
  <c r="AF12" i="2"/>
  <c r="AF4" i="2"/>
  <c r="AE5" i="2"/>
  <c r="AE6" i="2"/>
  <c r="AE7" i="2"/>
  <c r="AE8" i="2"/>
  <c r="AE9" i="2"/>
  <c r="AE10" i="2"/>
  <c r="AE11" i="2"/>
  <c r="AE12" i="2"/>
  <c r="AE4" i="2"/>
  <c r="AA5" i="2"/>
  <c r="AA6" i="2"/>
  <c r="AA7" i="2"/>
  <c r="AA8" i="2"/>
  <c r="AA9" i="2"/>
  <c r="AA10" i="2"/>
  <c r="AA11" i="2"/>
  <c r="AA12" i="2"/>
  <c r="AA4" i="2"/>
  <c r="Z5" i="2"/>
  <c r="Z6" i="2"/>
  <c r="Z7" i="2"/>
  <c r="Z8" i="2"/>
  <c r="Z9" i="2"/>
  <c r="Z10" i="2"/>
  <c r="Z11" i="2"/>
  <c r="Z12" i="2"/>
  <c r="Z4" i="2"/>
  <c r="V5" i="2"/>
  <c r="V6" i="2"/>
  <c r="V7" i="2"/>
  <c r="V8" i="2"/>
  <c r="V9" i="2"/>
  <c r="V10" i="2"/>
  <c r="V11" i="2"/>
  <c r="V12" i="2"/>
  <c r="V4" i="2"/>
  <c r="U5" i="2"/>
  <c r="U6" i="2"/>
  <c r="U7" i="2"/>
  <c r="U8" i="2"/>
  <c r="U9" i="2"/>
  <c r="U10" i="2"/>
  <c r="U11" i="2"/>
  <c r="U12" i="2"/>
  <c r="U4" i="2"/>
  <c r="Q5" i="2"/>
  <c r="Q6" i="2"/>
  <c r="Q7" i="2"/>
  <c r="Q8" i="2"/>
  <c r="Q9" i="2"/>
  <c r="Q10" i="2"/>
  <c r="Q11" i="2"/>
  <c r="Q12" i="2"/>
  <c r="Q4" i="2"/>
  <c r="P5" i="2"/>
  <c r="P6" i="2"/>
  <c r="P7" i="2"/>
  <c r="P8" i="2"/>
  <c r="P9" i="2"/>
  <c r="P10" i="2"/>
  <c r="P11" i="2"/>
  <c r="P12" i="2"/>
  <c r="P4" i="2"/>
  <c r="L5" i="2"/>
  <c r="L6" i="2"/>
  <c r="L7" i="2"/>
  <c r="L8" i="2"/>
  <c r="L9" i="2"/>
  <c r="L10" i="2"/>
  <c r="L11" i="2"/>
  <c r="L12" i="2"/>
  <c r="L4" i="2"/>
  <c r="K5" i="2"/>
  <c r="K6" i="2"/>
  <c r="K7" i="2"/>
  <c r="K8" i="2"/>
  <c r="K9" i="2"/>
  <c r="K10" i="2"/>
  <c r="K11" i="2"/>
  <c r="K12" i="2"/>
  <c r="K4" i="2"/>
  <c r="G5" i="2"/>
  <c r="G6" i="2"/>
  <c r="G7" i="2"/>
  <c r="G8" i="2"/>
  <c r="G9" i="2"/>
  <c r="G10" i="2"/>
  <c r="G11" i="2"/>
  <c r="G12" i="2"/>
  <c r="G4" i="2"/>
  <c r="F5" i="2"/>
  <c r="F6" i="2"/>
  <c r="F7" i="2"/>
  <c r="F8" i="2"/>
  <c r="F9" i="2"/>
  <c r="F10" i="2"/>
  <c r="F11" i="2"/>
  <c r="F12" i="2"/>
  <c r="F4" i="2"/>
  <c r="AK5" i="1"/>
  <c r="AK6" i="1"/>
  <c r="AK7" i="1"/>
  <c r="AK8" i="1"/>
  <c r="AK9" i="1"/>
  <c r="AK10" i="1"/>
  <c r="AK11" i="1"/>
  <c r="AK12" i="1"/>
  <c r="AK13" i="1"/>
  <c r="AK4" i="1"/>
  <c r="AJ5" i="1"/>
  <c r="AJ6" i="1"/>
  <c r="AJ7" i="1"/>
  <c r="AJ8" i="1"/>
  <c r="AJ9" i="1"/>
  <c r="AJ10" i="1"/>
  <c r="AJ11" i="1"/>
  <c r="AJ12" i="1"/>
  <c r="AJ13" i="1"/>
  <c r="AJ4" i="1"/>
  <c r="AF5" i="1"/>
  <c r="AF6" i="1"/>
  <c r="AF7" i="1"/>
  <c r="AF8" i="1"/>
  <c r="AF9" i="1"/>
  <c r="AF10" i="1"/>
  <c r="AF11" i="1"/>
  <c r="AF12" i="1"/>
  <c r="AF13" i="1"/>
  <c r="AF4" i="1"/>
  <c r="AE5" i="1"/>
  <c r="AE6" i="1"/>
  <c r="AE7" i="1"/>
  <c r="AE8" i="1"/>
  <c r="AE9" i="1"/>
  <c r="AE10" i="1"/>
  <c r="AE11" i="1"/>
  <c r="AE12" i="1"/>
  <c r="AE13" i="1"/>
  <c r="AE4" i="1"/>
  <c r="AA5" i="1"/>
  <c r="AA6" i="1"/>
  <c r="AA7" i="1"/>
  <c r="AA8" i="1"/>
  <c r="AA9" i="1"/>
  <c r="AA10" i="1"/>
  <c r="AA11" i="1"/>
  <c r="AA12" i="1"/>
  <c r="AA13" i="1"/>
  <c r="AA4" i="1"/>
  <c r="Z5" i="1"/>
  <c r="Z6" i="1"/>
  <c r="Z7" i="1"/>
  <c r="Z8" i="1"/>
  <c r="Z9" i="1"/>
  <c r="Z10" i="1"/>
  <c r="Z11" i="1"/>
  <c r="Z12" i="1"/>
  <c r="Z13" i="1"/>
  <c r="Z4" i="1"/>
  <c r="V5" i="1"/>
  <c r="V6" i="1"/>
  <c r="V7" i="1"/>
  <c r="V8" i="1"/>
  <c r="V9" i="1"/>
  <c r="V10" i="1"/>
  <c r="V11" i="1"/>
  <c r="V12" i="1"/>
  <c r="V13" i="1"/>
  <c r="V4" i="1"/>
  <c r="U5" i="1"/>
  <c r="U6" i="1"/>
  <c r="U7" i="1"/>
  <c r="U8" i="1"/>
  <c r="U9" i="1"/>
  <c r="U10" i="1"/>
  <c r="U11" i="1"/>
  <c r="U12" i="1"/>
  <c r="U13" i="1"/>
  <c r="U4" i="1"/>
  <c r="Q5" i="1"/>
  <c r="Q6" i="1"/>
  <c r="Q7" i="1"/>
  <c r="Q8" i="1"/>
  <c r="Q9" i="1"/>
  <c r="Q10" i="1"/>
  <c r="Q11" i="1"/>
  <c r="Q12" i="1"/>
  <c r="Q13" i="1"/>
  <c r="Q4" i="1"/>
  <c r="P5" i="1"/>
  <c r="P6" i="1"/>
  <c r="P7" i="1"/>
  <c r="P8" i="1"/>
  <c r="P9" i="1"/>
  <c r="P10" i="1"/>
  <c r="P11" i="1"/>
  <c r="P12" i="1"/>
  <c r="P13" i="1"/>
  <c r="P4" i="1"/>
  <c r="L5" i="1"/>
  <c r="L6" i="1"/>
  <c r="L7" i="1"/>
  <c r="L8" i="1"/>
  <c r="L9" i="1"/>
  <c r="L10" i="1"/>
  <c r="L11" i="1"/>
  <c r="L12" i="1"/>
  <c r="L13" i="1"/>
  <c r="L4" i="1"/>
  <c r="K5" i="1"/>
  <c r="K6" i="1"/>
  <c r="K7" i="1"/>
  <c r="K8" i="1"/>
  <c r="K9" i="1"/>
  <c r="K10" i="1"/>
  <c r="K11" i="1"/>
  <c r="K12" i="1"/>
  <c r="K13" i="1"/>
  <c r="K4" i="1"/>
  <c r="G5" i="1"/>
  <c r="G6" i="1"/>
  <c r="G7" i="1"/>
  <c r="G8" i="1"/>
  <c r="G9" i="1"/>
  <c r="G10" i="1"/>
  <c r="G11" i="1"/>
  <c r="G12" i="1"/>
  <c r="G13" i="1"/>
  <c r="G4" i="1"/>
  <c r="F6" i="1"/>
  <c r="F7" i="1"/>
  <c r="F8" i="1"/>
  <c r="F9" i="1"/>
  <c r="F10" i="1"/>
  <c r="F11" i="1"/>
  <c r="F12" i="1"/>
  <c r="F13" i="1"/>
  <c r="F4" i="1"/>
  <c r="F5" i="1"/>
</calcChain>
</file>

<file path=xl/sharedStrings.xml><?xml version="1.0" encoding="utf-8"?>
<sst xmlns="http://schemas.openxmlformats.org/spreadsheetml/2006/main" count="863" uniqueCount="145">
  <si>
    <t>R.S 2199 Sudanese</t>
  </si>
  <si>
    <t>MPS1</t>
  </si>
  <si>
    <t>MPS2</t>
  </si>
  <si>
    <t>MPS3</t>
  </si>
  <si>
    <t>R.S 2198 Sudanese</t>
  </si>
  <si>
    <t>MPS4</t>
  </si>
  <si>
    <t>MPS5</t>
  </si>
  <si>
    <t>MPS6</t>
  </si>
  <si>
    <t>R.S 1370 Syn4</t>
  </si>
  <si>
    <t>MPS7</t>
  </si>
  <si>
    <t>MPS8</t>
  </si>
  <si>
    <t>MPS9</t>
  </si>
  <si>
    <t>R.S 841 Sudanese</t>
  </si>
  <si>
    <t>MPS10</t>
  </si>
  <si>
    <t>MPS11</t>
  </si>
  <si>
    <t>MPS12</t>
  </si>
  <si>
    <t>R.S 1601 Tift</t>
  </si>
  <si>
    <t>MPS13</t>
  </si>
  <si>
    <t>MPS14</t>
  </si>
  <si>
    <t>MPS15</t>
  </si>
  <si>
    <t>R.S 1594 Wealer</t>
  </si>
  <si>
    <t>MPS16</t>
  </si>
  <si>
    <t>MPS17</t>
  </si>
  <si>
    <t>MPS18</t>
  </si>
  <si>
    <t>MPS19</t>
  </si>
  <si>
    <t>MPS20</t>
  </si>
  <si>
    <t>MPS21</t>
  </si>
  <si>
    <t>fuc</t>
  </si>
  <si>
    <t>ara</t>
  </si>
  <si>
    <t>Rha</t>
  </si>
  <si>
    <t>Gal</t>
  </si>
  <si>
    <t>Glu</t>
  </si>
  <si>
    <t>Xyl</t>
  </si>
  <si>
    <t>Man</t>
  </si>
  <si>
    <t>GalA</t>
  </si>
  <si>
    <t>GluA</t>
  </si>
  <si>
    <t>n.a.</t>
  </si>
  <si>
    <t>Monosaccharide</t>
  </si>
  <si>
    <t>Sample Name</t>
  </si>
  <si>
    <t>Dionex Vial Number</t>
  </si>
  <si>
    <t>Biomass weight (mg)</t>
  </si>
  <si>
    <t>Average</t>
  </si>
  <si>
    <t>SD</t>
  </si>
  <si>
    <t>Sum</t>
  </si>
  <si>
    <t xml:space="preserve">                                  </t>
  </si>
  <si>
    <t>n.a. could be methyl-gluA? (fungus source if samples contaminated)</t>
  </si>
  <si>
    <t>200ul supernatent</t>
  </si>
  <si>
    <t>100ul goes into dionex vial</t>
  </si>
  <si>
    <t>2ul injected</t>
  </si>
  <si>
    <t>so amount x100/weight gives amount/mg</t>
  </si>
  <si>
    <t>Monosaccharide amount per sample</t>
  </si>
  <si>
    <t>Weight/mg</t>
  </si>
  <si>
    <t>Vial Name</t>
  </si>
  <si>
    <t>glucose</t>
  </si>
  <si>
    <t>xyl</t>
  </si>
  <si>
    <t>gal</t>
  </si>
  <si>
    <t>galA</t>
  </si>
  <si>
    <t>nmoles per sample</t>
  </si>
  <si>
    <t>This is in 5ul injection (0.125mg biomass)</t>
  </si>
  <si>
    <t>ug monosaccharide per mg biomass</t>
  </si>
  <si>
    <t>ug per sample (0.180ug glucose in 1nM)</t>
  </si>
  <si>
    <t>ug/1nM</t>
  </si>
  <si>
    <t>Monosaccharide ug/mg biomass</t>
  </si>
  <si>
    <t>*4 because 700 std is 0.875 nmoles monosaccharides, but is set at 3.5nmoles on dionexx software, so multiply by 4</t>
  </si>
  <si>
    <t>Use monosaccharide mol weights (above)</t>
  </si>
  <si>
    <t xml:space="preserve"> SD</t>
  </si>
  <si>
    <t>Variable</t>
  </si>
  <si>
    <t xml:space="preserve">N </t>
  </si>
  <si>
    <t xml:space="preserve"> R² </t>
  </si>
  <si>
    <t>R² Aj</t>
  </si>
  <si>
    <t xml:space="preserve">  CV  </t>
  </si>
  <si>
    <t xml:space="preserve">fuc     </t>
  </si>
  <si>
    <t xml:space="preserve">   F.V.    </t>
  </si>
  <si>
    <t xml:space="preserve"> SC </t>
  </si>
  <si>
    <t>gl</t>
  </si>
  <si>
    <t xml:space="preserve"> CM </t>
  </si>
  <si>
    <t xml:space="preserve"> F  </t>
  </si>
  <si>
    <t>p-valor</t>
  </si>
  <si>
    <t xml:space="preserve">  </t>
  </si>
  <si>
    <t xml:space="preserve">Modelo.    </t>
  </si>
  <si>
    <t xml:space="preserve">Error      </t>
  </si>
  <si>
    <t xml:space="preserve">    </t>
  </si>
  <si>
    <t xml:space="preserve">       </t>
  </si>
  <si>
    <t xml:space="preserve">Total      </t>
  </si>
  <si>
    <t>Test:LSD Fisher Alfa=0.05 DMS=0.54914</t>
  </si>
  <si>
    <t>Error: 0.0983 gl: 14</t>
  </si>
  <si>
    <t xml:space="preserve">  Sample Name    </t>
  </si>
  <si>
    <t xml:space="preserve">n </t>
  </si>
  <si>
    <t>E.E.</t>
  </si>
  <si>
    <t xml:space="preserve">R.S 1731 guan 20 </t>
  </si>
  <si>
    <t xml:space="preserve">A </t>
  </si>
  <si>
    <t xml:space="preserve">R.S 1601 Tift    </t>
  </si>
  <si>
    <t xml:space="preserve">R.S 1594 Wealer  </t>
  </si>
  <si>
    <t xml:space="preserve">R.S 1370 Syn4    </t>
  </si>
  <si>
    <t xml:space="preserve">R.S 841 Sudanese </t>
  </si>
  <si>
    <t xml:space="preserve"> CV  </t>
  </si>
  <si>
    <t xml:space="preserve">ara     </t>
  </si>
  <si>
    <t xml:space="preserve">  SC   </t>
  </si>
  <si>
    <t xml:space="preserve">  CM  </t>
  </si>
  <si>
    <t xml:space="preserve">      </t>
  </si>
  <si>
    <t>Test:LSD Fisher Alfa=0.05 DMS=15.55263</t>
  </si>
  <si>
    <t>Error: 78.8734 gl: 14</t>
  </si>
  <si>
    <t xml:space="preserve">B </t>
  </si>
  <si>
    <t xml:space="preserve">C </t>
  </si>
  <si>
    <t>R²</t>
  </si>
  <si>
    <t>CV</t>
  </si>
  <si>
    <t xml:space="preserve">Rha     </t>
  </si>
  <si>
    <t>sd</t>
  </si>
  <si>
    <t xml:space="preserve">   sd</t>
  </si>
  <si>
    <t xml:space="preserve">F </t>
  </si>
  <si>
    <t xml:space="preserve">     sd</t>
  </si>
  <si>
    <t xml:space="preserve">Gal     </t>
  </si>
  <si>
    <t xml:space="preserve">  SC  </t>
  </si>
  <si>
    <t xml:space="preserve"> CM  </t>
  </si>
  <si>
    <t xml:space="preserve">     </t>
  </si>
  <si>
    <t>Test:LSD Fisher Alfa=0.05 DMS=7.82740</t>
  </si>
  <si>
    <t>Error: 19.9783 gl: 14</t>
  </si>
  <si>
    <t xml:space="preserve">Glu     </t>
  </si>
  <si>
    <t>Test:LSD Fisher Alfa=0.05 DMS=8.34552</t>
  </si>
  <si>
    <t>Error: 22.7107 gl: 14</t>
  </si>
  <si>
    <t xml:space="preserve"> CV </t>
  </si>
  <si>
    <t xml:space="preserve">Xyl     </t>
  </si>
  <si>
    <t>Test:LSD Fisher Alfa=0.05 DMS=9.90964</t>
  </si>
  <si>
    <t>Error: 32.0213 gl: 14</t>
  </si>
  <si>
    <t xml:space="preserve">D </t>
  </si>
  <si>
    <t xml:space="preserve">E </t>
  </si>
  <si>
    <t xml:space="preserve">Man     </t>
  </si>
  <si>
    <t xml:space="preserve"> SC  </t>
  </si>
  <si>
    <t>Test:LSD Fisher Alfa=0.05 DMS=2.00686</t>
  </si>
  <si>
    <t>Error: 1.3133 gl: 14</t>
  </si>
  <si>
    <t xml:space="preserve">GalA    </t>
  </si>
  <si>
    <t xml:space="preserve"> F   </t>
  </si>
  <si>
    <t>&lt;0.0001</t>
  </si>
  <si>
    <t>Test:LSD Fisher Alfa=0.05 DMS=1.13901</t>
  </si>
  <si>
    <t>Error: 0.4230 gl: 14</t>
  </si>
  <si>
    <t xml:space="preserve">   Sample Name   </t>
  </si>
  <si>
    <t xml:space="preserve">GluA    </t>
  </si>
  <si>
    <t xml:space="preserve"> SC   </t>
  </si>
  <si>
    <t>Test:LSD Fisher Alfa=0.05 DMS=4.37954</t>
  </si>
  <si>
    <t>Error: 6.2543 gl: 14</t>
  </si>
  <si>
    <t>R.S 1731 Juar 20</t>
  </si>
  <si>
    <t>Variance analysis</t>
  </si>
  <si>
    <t>Mean</t>
  </si>
  <si>
    <t>Means with the same letter are not significantly different (p&gt; 0.05)</t>
  </si>
  <si>
    <t>Variance analysis (SC type 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&quot; &quot;"/>
    <numFmt numFmtId="165" formatCode="0.00&quot;    &quot;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50">
    <xf numFmtId="0" fontId="0" fillId="0" borderId="0" xfId="0"/>
    <xf numFmtId="0" fontId="1" fillId="0" borderId="0" xfId="0" applyFont="1"/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1" applyNumberFormat="1" applyFill="1" applyBorder="1"/>
    <xf numFmtId="165" fontId="0" fillId="0" borderId="1" xfId="0" applyNumberFormat="1" applyFill="1" applyBorder="1"/>
    <xf numFmtId="0" fontId="0" fillId="0" borderId="15" xfId="0" applyBorder="1"/>
    <xf numFmtId="0" fontId="2" fillId="3" borderId="18" xfId="1" applyNumberFormat="1" applyFill="1" applyBorder="1"/>
    <xf numFmtId="0" fontId="2" fillId="3" borderId="19" xfId="1" applyNumberFormat="1" applyFill="1" applyBorder="1"/>
    <xf numFmtId="0" fontId="1" fillId="0" borderId="2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5" xfId="1" applyNumberFormat="1" applyFill="1" applyBorder="1"/>
    <xf numFmtId="0" fontId="2" fillId="0" borderId="8" xfId="1" applyNumberFormat="1" applyFill="1" applyBorder="1"/>
    <xf numFmtId="0" fontId="1" fillId="0" borderId="12" xfId="0" applyFont="1" applyBorder="1"/>
    <xf numFmtId="0" fontId="0" fillId="0" borderId="14" xfId="0" applyBorder="1"/>
    <xf numFmtId="165" fontId="0" fillId="0" borderId="12" xfId="0" applyNumberFormat="1" applyFill="1" applyBorder="1"/>
    <xf numFmtId="0" fontId="0" fillId="0" borderId="12" xfId="0" applyBorder="1"/>
    <xf numFmtId="165" fontId="0" fillId="0" borderId="14" xfId="0" applyNumberFormat="1" applyFill="1" applyBorder="1"/>
    <xf numFmtId="165" fontId="0" fillId="0" borderId="15" xfId="0" applyNumberFormat="1" applyFill="1" applyBorder="1"/>
    <xf numFmtId="165" fontId="2" fillId="0" borderId="12" xfId="1" applyNumberFormat="1" applyFill="1" applyBorder="1"/>
    <xf numFmtId="165" fontId="2" fillId="0" borderId="14" xfId="1" applyNumberFormat="1" applyFill="1" applyBorder="1"/>
    <xf numFmtId="0" fontId="1" fillId="2" borderId="12" xfId="0" applyFont="1" applyFill="1" applyBorder="1"/>
    <xf numFmtId="0" fontId="1" fillId="2" borderId="1" xfId="0" applyFont="1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" xfId="0" applyFill="1" applyBorder="1"/>
    <xf numFmtId="165" fontId="0" fillId="2" borderId="21" xfId="0" applyNumberFormat="1" applyFill="1" applyBorder="1"/>
    <xf numFmtId="0" fontId="0" fillId="2" borderId="3" xfId="0" applyFill="1" applyBorder="1"/>
    <xf numFmtId="165" fontId="0" fillId="2" borderId="1" xfId="0" applyNumberFormat="1" applyFill="1" applyBorder="1"/>
    <xf numFmtId="165" fontId="0" fillId="2" borderId="12" xfId="0" applyNumberFormat="1" applyFill="1" applyBorder="1"/>
    <xf numFmtId="0" fontId="0" fillId="2" borderId="12" xfId="0" applyFill="1" applyBorder="1"/>
    <xf numFmtId="165" fontId="0" fillId="2" borderId="14" xfId="0" applyNumberFormat="1" applyFill="1" applyBorder="1"/>
    <xf numFmtId="165" fontId="0" fillId="2" borderId="15" xfId="0" applyNumberFormat="1" applyFill="1" applyBorder="1"/>
    <xf numFmtId="165" fontId="2" fillId="2" borderId="1" xfId="1" applyNumberFormat="1" applyFill="1" applyBorder="1"/>
    <xf numFmtId="165" fontId="2" fillId="2" borderId="15" xfId="1" applyNumberFormat="1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2" fontId="0" fillId="2" borderId="1" xfId="0" applyNumberFormat="1" applyFill="1" applyBorder="1"/>
    <xf numFmtId="2" fontId="0" fillId="2" borderId="15" xfId="0" applyNumberFormat="1" applyFill="1" applyBorder="1"/>
    <xf numFmtId="2" fontId="0" fillId="2" borderId="4" xfId="0" applyNumberFormat="1" applyFill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29" xfId="0" applyNumberFormat="1" applyBorder="1"/>
    <xf numFmtId="2" fontId="0" fillId="2" borderId="13" xfId="0" applyNumberFormat="1" applyFill="1" applyBorder="1"/>
    <xf numFmtId="2" fontId="0" fillId="2" borderId="16" xfId="0" applyNumberFormat="1" applyFill="1" applyBorder="1"/>
    <xf numFmtId="2" fontId="0" fillId="2" borderId="7" xfId="0" applyNumberFormat="1" applyFill="1" applyBorder="1"/>
    <xf numFmtId="2" fontId="0" fillId="2" borderId="29" xfId="0" applyNumberFormat="1" applyFill="1" applyBorder="1"/>
    <xf numFmtId="2" fontId="0" fillId="0" borderId="13" xfId="0" applyNumberFormat="1" applyBorder="1"/>
    <xf numFmtId="2" fontId="0" fillId="0" borderId="16" xfId="0" applyNumberFormat="1" applyBorder="1"/>
    <xf numFmtId="2" fontId="0" fillId="0" borderId="0" xfId="0" applyNumberFormat="1"/>
    <xf numFmtId="165" fontId="2" fillId="2" borderId="12" xfId="1" applyNumberFormat="1" applyFill="1" applyBorder="1"/>
    <xf numFmtId="164" fontId="0" fillId="0" borderId="1" xfId="0" applyNumberFormat="1" applyFill="1" applyBorder="1" applyAlignment="1">
      <alignment horizontal="right"/>
    </xf>
    <xf numFmtId="164" fontId="2" fillId="0" borderId="1" xfId="1" applyNumberFormat="1" applyFill="1" applyBorder="1" applyAlignment="1">
      <alignment horizontal="right"/>
    </xf>
    <xf numFmtId="164" fontId="0" fillId="0" borderId="12" xfId="0" applyNumberFormat="1" applyFill="1" applyBorder="1" applyAlignment="1">
      <alignment horizontal="right"/>
    </xf>
    <xf numFmtId="164" fontId="0" fillId="0" borderId="14" xfId="0" applyNumberFormat="1" applyFill="1" applyBorder="1" applyAlignment="1">
      <alignment horizontal="right"/>
    </xf>
    <xf numFmtId="164" fontId="0" fillId="0" borderId="15" xfId="0" applyNumberFormat="1" applyFill="1" applyBorder="1" applyAlignment="1">
      <alignment horizontal="right"/>
    </xf>
    <xf numFmtId="164" fontId="0" fillId="2" borderId="12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0" fillId="2" borderId="14" xfId="0" applyNumberFormat="1" applyFill="1" applyBorder="1" applyAlignment="1">
      <alignment horizontal="right"/>
    </xf>
    <xf numFmtId="164" fontId="0" fillId="2" borderId="15" xfId="0" applyNumberFormat="1" applyFill="1" applyBorder="1" applyAlignment="1">
      <alignment horizontal="right"/>
    </xf>
    <xf numFmtId="0" fontId="1" fillId="2" borderId="14" xfId="0" applyFont="1" applyFill="1" applyBorder="1"/>
    <xf numFmtId="0" fontId="1" fillId="2" borderId="15" xfId="0" applyFont="1" applyFill="1" applyBorder="1"/>
    <xf numFmtId="164" fontId="2" fillId="0" borderId="15" xfId="1" applyNumberFormat="1" applyFill="1" applyBorder="1" applyAlignment="1">
      <alignment horizontal="right"/>
    </xf>
    <xf numFmtId="164" fontId="2" fillId="0" borderId="12" xfId="1" applyNumberFormat="1" applyFill="1" applyBorder="1" applyAlignment="1">
      <alignment horizontal="right"/>
    </xf>
    <xf numFmtId="164" fontId="2" fillId="0" borderId="14" xfId="1" applyNumberFormat="1" applyFill="1" applyBorder="1" applyAlignment="1">
      <alignment horizontal="right"/>
    </xf>
    <xf numFmtId="164" fontId="2" fillId="2" borderId="12" xfId="1" applyNumberFormat="1" applyFill="1" applyBorder="1" applyAlignment="1">
      <alignment horizontal="right"/>
    </xf>
    <xf numFmtId="164" fontId="2" fillId="2" borderId="1" xfId="1" applyNumberFormat="1" applyFill="1" applyBorder="1" applyAlignment="1">
      <alignment horizontal="right"/>
    </xf>
    <xf numFmtId="0" fontId="0" fillId="0" borderId="0" xfId="0" applyBorder="1"/>
    <xf numFmtId="0" fontId="1" fillId="0" borderId="0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2" fontId="0" fillId="0" borderId="1" xfId="0" applyNumberFormat="1" applyFill="1" applyBorder="1"/>
    <xf numFmtId="2" fontId="2" fillId="0" borderId="1" xfId="1" applyNumberFormat="1" applyFont="1" applyFill="1" applyBorder="1"/>
    <xf numFmtId="2" fontId="2" fillId="0" borderId="1" xfId="1" applyNumberFormat="1" applyFill="1" applyBorder="1"/>
    <xf numFmtId="2" fontId="2" fillId="0" borderId="1" xfId="1" applyNumberForma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1" fillId="0" borderId="2" xfId="0" applyFont="1" applyFill="1" applyBorder="1" applyAlignment="1"/>
    <xf numFmtId="0" fontId="1" fillId="0" borderId="1" xfId="0" applyFont="1" applyFill="1" applyBorder="1" applyAlignment="1"/>
    <xf numFmtId="0" fontId="2" fillId="0" borderId="31" xfId="1" applyNumberFormat="1" applyFill="1" applyBorder="1"/>
    <xf numFmtId="0" fontId="2" fillId="0" borderId="0" xfId="1" applyNumberFormat="1" applyFill="1" applyBorder="1"/>
    <xf numFmtId="0" fontId="1" fillId="0" borderId="1" xfId="0" applyFont="1" applyBorder="1"/>
    <xf numFmtId="0" fontId="0" fillId="0" borderId="1" xfId="0" applyBorder="1"/>
    <xf numFmtId="0" fontId="0" fillId="0" borderId="7" xfId="0" applyBorder="1"/>
    <xf numFmtId="0" fontId="2" fillId="0" borderId="12" xfId="1" applyNumberFormat="1" applyFill="1" applyBorder="1"/>
    <xf numFmtId="0" fontId="2" fillId="0" borderId="13" xfId="1" applyNumberFormat="1" applyFill="1" applyBorder="1"/>
    <xf numFmtId="0" fontId="0" fillId="0" borderId="13" xfId="0" applyBorder="1"/>
    <xf numFmtId="0" fontId="0" fillId="0" borderId="16" xfId="0" applyBorder="1"/>
    <xf numFmtId="0" fontId="1" fillId="0" borderId="7" xfId="0" applyFont="1" applyBorder="1"/>
    <xf numFmtId="164" fontId="0" fillId="2" borderId="32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164" fontId="0" fillId="2" borderId="16" xfId="0" applyNumberFormat="1" applyFill="1" applyBorder="1" applyAlignment="1">
      <alignment horizontal="right"/>
    </xf>
    <xf numFmtId="164" fontId="0" fillId="2" borderId="34" xfId="0" applyNumberFormat="1" applyFill="1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3" xfId="0" applyFont="1" applyBorder="1"/>
    <xf numFmtId="164" fontId="0" fillId="2" borderId="35" xfId="0" applyNumberFormat="1" applyFill="1" applyBorder="1" applyAlignment="1">
      <alignment horizontal="right"/>
    </xf>
    <xf numFmtId="164" fontId="0" fillId="2" borderId="36" xfId="0" applyNumberFormat="1" applyFill="1" applyBorder="1" applyAlignment="1">
      <alignment horizontal="right"/>
    </xf>
    <xf numFmtId="164" fontId="0" fillId="0" borderId="1" xfId="0" applyNumberFormat="1" applyBorder="1"/>
    <xf numFmtId="0" fontId="0" fillId="0" borderId="0" xfId="0" applyAlignment="1">
      <alignment horizontal="center"/>
    </xf>
    <xf numFmtId="0" fontId="2" fillId="4" borderId="32" xfId="1" applyNumberFormat="1" applyFill="1" applyBorder="1"/>
    <xf numFmtId="0" fontId="2" fillId="4" borderId="1" xfId="1" applyNumberFormat="1" applyFill="1" applyBorder="1"/>
    <xf numFmtId="0" fontId="2" fillId="4" borderId="13" xfId="1" applyNumberFormat="1" applyFill="1" applyBorder="1"/>
    <xf numFmtId="164" fontId="0" fillId="4" borderId="32" xfId="0" applyNumberFormat="1" applyFill="1" applyBorder="1" applyAlignment="1">
      <alignment horizontal="right"/>
    </xf>
    <xf numFmtId="164" fontId="0" fillId="4" borderId="1" xfId="0" applyNumberFormat="1" applyFill="1" applyBorder="1" applyAlignment="1">
      <alignment horizontal="right"/>
    </xf>
    <xf numFmtId="164" fontId="0" fillId="4" borderId="13" xfId="0" applyNumberFormat="1" applyFill="1" applyBorder="1" applyAlignment="1">
      <alignment horizontal="right"/>
    </xf>
    <xf numFmtId="164" fontId="0" fillId="4" borderId="34" xfId="0" applyNumberFormat="1" applyFill="1" applyBorder="1" applyAlignment="1">
      <alignment horizontal="right"/>
    </xf>
    <xf numFmtId="164" fontId="0" fillId="4" borderId="15" xfId="0" applyNumberFormat="1" applyFill="1" applyBorder="1" applyAlignment="1">
      <alignment horizontal="right"/>
    </xf>
    <xf numFmtId="164" fontId="0" fillId="4" borderId="16" xfId="0" applyNumberFormat="1" applyFill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4" borderId="33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 in 2 dil - % relative area'!$C$17</c:f>
              <c:strCache>
                <c:ptCount val="1"/>
                <c:pt idx="0">
                  <c:v>fuc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C$18:$C$24</c:f>
              <c:numCache>
                <c:formatCode>0.00</c:formatCode>
                <c:ptCount val="7"/>
                <c:pt idx="0">
                  <c:v>2.2217341151211017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97-4EDD-8020-234D495AD4F4}"/>
            </c:ext>
          </c:extLst>
        </c:ser>
        <c:ser>
          <c:idx val="1"/>
          <c:order val="1"/>
          <c:tx>
            <c:strRef>
              <c:f>'1 in 2 dil - % relative area'!$D$17</c:f>
              <c:strCache>
                <c:ptCount val="1"/>
                <c:pt idx="0">
                  <c:v>ara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D$18:$D$24</c:f>
              <c:numCache>
                <c:formatCode>0.00</c:formatCode>
                <c:ptCount val="7"/>
                <c:pt idx="0">
                  <c:v>11.91167562177165</c:v>
                </c:pt>
                <c:pt idx="1">
                  <c:v>11.771557871914455</c:v>
                </c:pt>
                <c:pt idx="2">
                  <c:v>11.299116645663362</c:v>
                </c:pt>
                <c:pt idx="3">
                  <c:v>11.219027312288851</c:v>
                </c:pt>
                <c:pt idx="4">
                  <c:v>11.4984772520853</c:v>
                </c:pt>
                <c:pt idx="5">
                  <c:v>11.986609041499554</c:v>
                </c:pt>
                <c:pt idx="6">
                  <c:v>9.6843944348315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97-4EDD-8020-234D495AD4F4}"/>
            </c:ext>
          </c:extLst>
        </c:ser>
        <c:ser>
          <c:idx val="2"/>
          <c:order val="2"/>
          <c:tx>
            <c:strRef>
              <c:f>'1 in 2 dil - % relative area'!$E$17</c:f>
              <c:strCache>
                <c:ptCount val="1"/>
                <c:pt idx="0">
                  <c:v>Rha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E$18:$E$24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97-4EDD-8020-234D495AD4F4}"/>
            </c:ext>
          </c:extLst>
        </c:ser>
        <c:ser>
          <c:idx val="3"/>
          <c:order val="3"/>
          <c:tx>
            <c:strRef>
              <c:f>'1 in 2 dil - % relative area'!$F$17</c:f>
              <c:strCache>
                <c:ptCount val="1"/>
                <c:pt idx="0">
                  <c:v>Gal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F$18:$F$24</c:f>
              <c:numCache>
                <c:formatCode>0.00</c:formatCode>
                <c:ptCount val="7"/>
                <c:pt idx="0">
                  <c:v>4.3711867780061624</c:v>
                </c:pt>
                <c:pt idx="1">
                  <c:v>3.8392801730936967</c:v>
                </c:pt>
                <c:pt idx="2">
                  <c:v>3.8181338387248966</c:v>
                </c:pt>
                <c:pt idx="3">
                  <c:v>4.1353567705731455</c:v>
                </c:pt>
                <c:pt idx="4">
                  <c:v>4.121009710617936</c:v>
                </c:pt>
                <c:pt idx="5">
                  <c:v>4.8344380010755446</c:v>
                </c:pt>
                <c:pt idx="6">
                  <c:v>3.0275150296034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97-4EDD-8020-234D495AD4F4}"/>
            </c:ext>
          </c:extLst>
        </c:ser>
        <c:ser>
          <c:idx val="4"/>
          <c:order val="4"/>
          <c:tx>
            <c:strRef>
              <c:f>'1 in 2 dil - % relative area'!$G$17</c:f>
              <c:strCache>
                <c:ptCount val="1"/>
                <c:pt idx="0">
                  <c:v>Glu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G$18:$G$24</c:f>
              <c:numCache>
                <c:formatCode>0.00</c:formatCode>
                <c:ptCount val="7"/>
                <c:pt idx="0">
                  <c:v>18.501188656559659</c:v>
                </c:pt>
                <c:pt idx="1">
                  <c:v>18.194651051820134</c:v>
                </c:pt>
                <c:pt idx="2">
                  <c:v>18.598984214403526</c:v>
                </c:pt>
                <c:pt idx="3">
                  <c:v>19.115307013098413</c:v>
                </c:pt>
                <c:pt idx="4">
                  <c:v>19.835839498189571</c:v>
                </c:pt>
                <c:pt idx="5">
                  <c:v>21.054850433635178</c:v>
                </c:pt>
                <c:pt idx="6">
                  <c:v>18.3360950808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97-4EDD-8020-234D495AD4F4}"/>
            </c:ext>
          </c:extLst>
        </c:ser>
        <c:ser>
          <c:idx val="5"/>
          <c:order val="5"/>
          <c:tx>
            <c:strRef>
              <c:f>'1 in 2 dil - % relative area'!$H$17</c:f>
              <c:strCache>
                <c:ptCount val="1"/>
                <c:pt idx="0">
                  <c:v>n.a.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H$18:$H$24</c:f>
              <c:numCache>
                <c:formatCode>0.00</c:formatCode>
                <c:ptCount val="7"/>
                <c:pt idx="0">
                  <c:v>10.732573246004955</c:v>
                </c:pt>
                <c:pt idx="1">
                  <c:v>7.6516451404651393</c:v>
                </c:pt>
                <c:pt idx="2">
                  <c:v>6.341897652385712</c:v>
                </c:pt>
                <c:pt idx="3">
                  <c:v>5.3928814090479946</c:v>
                </c:pt>
                <c:pt idx="4">
                  <c:v>6.5904299132560817</c:v>
                </c:pt>
                <c:pt idx="5">
                  <c:v>8.0765639762503856</c:v>
                </c:pt>
                <c:pt idx="6">
                  <c:v>6.0449465745034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97-4EDD-8020-234D495AD4F4}"/>
            </c:ext>
          </c:extLst>
        </c:ser>
        <c:ser>
          <c:idx val="6"/>
          <c:order val="6"/>
          <c:tx>
            <c:strRef>
              <c:f>'1 in 2 dil - % relative area'!$I$17</c:f>
              <c:strCache>
                <c:ptCount val="1"/>
                <c:pt idx="0">
                  <c:v>Xyl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I$18:$I$24</c:f>
              <c:numCache>
                <c:formatCode>0.00</c:formatCode>
                <c:ptCount val="7"/>
                <c:pt idx="0">
                  <c:v>51.816673122228359</c:v>
                </c:pt>
                <c:pt idx="1">
                  <c:v>54.75320911016945</c:v>
                </c:pt>
                <c:pt idx="2">
                  <c:v>57.349905725000006</c:v>
                </c:pt>
                <c:pt idx="3">
                  <c:v>56.162816080336121</c:v>
                </c:pt>
                <c:pt idx="4">
                  <c:v>56.106001168458732</c:v>
                </c:pt>
                <c:pt idx="5">
                  <c:v>51.863600286241585</c:v>
                </c:pt>
                <c:pt idx="6">
                  <c:v>60.141998258353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C97-4EDD-8020-234D495AD4F4}"/>
            </c:ext>
          </c:extLst>
        </c:ser>
        <c:ser>
          <c:idx val="7"/>
          <c:order val="7"/>
          <c:tx>
            <c:strRef>
              <c:f>'1 in 2 dil - % relative area'!$J$17</c:f>
              <c:strCache>
                <c:ptCount val="1"/>
                <c:pt idx="0">
                  <c:v>Man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J$18:$J$24</c:f>
              <c:numCache>
                <c:formatCode>0.00</c:formatCode>
                <c:ptCount val="7"/>
                <c:pt idx="0">
                  <c:v>1.5741419513135415</c:v>
                </c:pt>
                <c:pt idx="1">
                  <c:v>2.6695156286333881</c:v>
                </c:pt>
                <c:pt idx="2">
                  <c:v>1.4826149586091255</c:v>
                </c:pt>
                <c:pt idx="3">
                  <c:v>1.704364575218924</c:v>
                </c:pt>
                <c:pt idx="4">
                  <c:v>1.454728279212399</c:v>
                </c:pt>
                <c:pt idx="5">
                  <c:v>1.5277124290610073</c:v>
                </c:pt>
                <c:pt idx="6">
                  <c:v>1.0477067939884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C97-4EDD-8020-234D495AD4F4}"/>
            </c:ext>
          </c:extLst>
        </c:ser>
        <c:ser>
          <c:idx val="8"/>
          <c:order val="8"/>
          <c:tx>
            <c:strRef>
              <c:f>'1 in 2 dil - % relative area'!$K$17</c:f>
              <c:strCache>
                <c:ptCount val="1"/>
                <c:pt idx="0">
                  <c:v>GalA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K$18:$K$24</c:f>
              <c:numCache>
                <c:formatCode>0.00</c:formatCode>
                <c:ptCount val="7"/>
                <c:pt idx="0">
                  <c:v>0.50090978402930253</c:v>
                </c:pt>
                <c:pt idx="1">
                  <c:v>0.63639097168290493</c:v>
                </c:pt>
                <c:pt idx="2">
                  <c:v>0.49564799011633137</c:v>
                </c:pt>
                <c:pt idx="3">
                  <c:v>0.66419452337724572</c:v>
                </c:pt>
                <c:pt idx="4">
                  <c:v>0.39351417817997453</c:v>
                </c:pt>
                <c:pt idx="5">
                  <c:v>0.65622583223675146</c:v>
                </c:pt>
                <c:pt idx="6">
                  <c:v>1.717343827843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C97-4EDD-8020-234D495AD4F4}"/>
            </c:ext>
          </c:extLst>
        </c:ser>
        <c:ser>
          <c:idx val="9"/>
          <c:order val="9"/>
          <c:tx>
            <c:strRef>
              <c:f>'1 in 2 dil - % relative area'!$L$17</c:f>
              <c:strCache>
                <c:ptCount val="1"/>
                <c:pt idx="0">
                  <c:v>GluA</c:v>
                </c:pt>
              </c:strCache>
            </c:strRef>
          </c:tx>
          <c:invertIfNegative val="0"/>
          <c:cat>
            <c:strRef>
              <c:f>'1 in 2 dil - % relative area'!$A$18:$A$24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 - % relative area'!$L$18:$L$24</c:f>
              <c:numCache>
                <c:formatCode>0.00</c:formatCode>
                <c:ptCount val="7"/>
                <c:pt idx="0">
                  <c:v>0.56943349893516804</c:v>
                </c:pt>
                <c:pt idx="1">
                  <c:v>0.4837500522208445</c:v>
                </c:pt>
                <c:pt idx="2">
                  <c:v>0.61369897509704951</c:v>
                </c:pt>
                <c:pt idx="3">
                  <c:v>1.6060523160592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C97-4EDD-8020-234D495AD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09152"/>
        <c:axId val="87010688"/>
      </c:barChart>
      <c:catAx>
        <c:axId val="87009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7010688"/>
        <c:crosses val="autoZero"/>
        <c:auto val="1"/>
        <c:lblAlgn val="ctr"/>
        <c:lblOffset val="100"/>
        <c:noMultiLvlLbl val="0"/>
      </c:catAx>
      <c:valAx>
        <c:axId val="8701068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7009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 in 2 dilution - amount'!$C$15</c:f>
              <c:strCache>
                <c:ptCount val="1"/>
                <c:pt idx="0">
                  <c:v>fuc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C$16:$C$22</c:f>
              <c:numCache>
                <c:formatCode>General</c:formatCode>
                <c:ptCount val="7"/>
                <c:pt idx="0">
                  <c:v>9.1138520210962637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D9-4F93-AFFC-D03AF70CBAE6}"/>
            </c:ext>
          </c:extLst>
        </c:ser>
        <c:ser>
          <c:idx val="1"/>
          <c:order val="1"/>
          <c:tx>
            <c:strRef>
              <c:f>'1 in 2 dilution - amount'!$D$15</c:f>
              <c:strCache>
                <c:ptCount val="1"/>
                <c:pt idx="0">
                  <c:v>ara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D$16:$D$22</c:f>
              <c:numCache>
                <c:formatCode>General</c:formatCode>
                <c:ptCount val="7"/>
                <c:pt idx="0">
                  <c:v>17.107813656626956</c:v>
                </c:pt>
                <c:pt idx="1">
                  <c:v>14.28412526731163</c:v>
                </c:pt>
                <c:pt idx="2">
                  <c:v>13.776124777019305</c:v>
                </c:pt>
                <c:pt idx="3">
                  <c:v>12.718003193906393</c:v>
                </c:pt>
                <c:pt idx="4">
                  <c:v>12.446058885771301</c:v>
                </c:pt>
                <c:pt idx="5">
                  <c:v>13.035503852557525</c:v>
                </c:pt>
                <c:pt idx="6">
                  <c:v>9.4258764783110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D9-4F93-AFFC-D03AF70CBAE6}"/>
            </c:ext>
          </c:extLst>
        </c:ser>
        <c:ser>
          <c:idx val="2"/>
          <c:order val="2"/>
          <c:tx>
            <c:strRef>
              <c:f>'1 in 2 dilution - amount'!$E$15</c:f>
              <c:strCache>
                <c:ptCount val="1"/>
                <c:pt idx="0">
                  <c:v>Rha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E$16:$E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D9-4F93-AFFC-D03AF70CBAE6}"/>
            </c:ext>
          </c:extLst>
        </c:ser>
        <c:ser>
          <c:idx val="3"/>
          <c:order val="3"/>
          <c:tx>
            <c:strRef>
              <c:f>'1 in 2 dilution - amount'!$F$15</c:f>
              <c:strCache>
                <c:ptCount val="1"/>
                <c:pt idx="0">
                  <c:v>Gal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F$16:$F$22</c:f>
              <c:numCache>
                <c:formatCode>General</c:formatCode>
                <c:ptCount val="7"/>
                <c:pt idx="0">
                  <c:v>4.7152769331491777</c:v>
                </c:pt>
                <c:pt idx="1">
                  <c:v>3.4579316199703776</c:v>
                </c:pt>
                <c:pt idx="2">
                  <c:v>3.4382212916536736</c:v>
                </c:pt>
                <c:pt idx="3">
                  <c:v>3.4668272975491807</c:v>
                </c:pt>
                <c:pt idx="4">
                  <c:v>3.2971398038351531</c:v>
                </c:pt>
                <c:pt idx="5">
                  <c:v>3.8794683058071278</c:v>
                </c:pt>
                <c:pt idx="6">
                  <c:v>2.1776979268725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D9-4F93-AFFC-D03AF70CBAE6}"/>
            </c:ext>
          </c:extLst>
        </c:ser>
        <c:ser>
          <c:idx val="4"/>
          <c:order val="4"/>
          <c:tx>
            <c:strRef>
              <c:f>'1 in 2 dilution - amount'!$G$15</c:f>
              <c:strCache>
                <c:ptCount val="1"/>
                <c:pt idx="0">
                  <c:v>Glu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G$16:$G$22</c:f>
              <c:numCache>
                <c:formatCode>General</c:formatCode>
                <c:ptCount val="7"/>
                <c:pt idx="0">
                  <c:v>8.1644321037186511</c:v>
                </c:pt>
                <c:pt idx="1">
                  <c:v>6.8269982880054139</c:v>
                </c:pt>
                <c:pt idx="2">
                  <c:v>6.9981570047112349</c:v>
                </c:pt>
                <c:pt idx="3">
                  <c:v>6.6953240608686313</c:v>
                </c:pt>
                <c:pt idx="4">
                  <c:v>6.6334064276012752</c:v>
                </c:pt>
                <c:pt idx="5">
                  <c:v>7.0609019376442079</c:v>
                </c:pt>
                <c:pt idx="6">
                  <c:v>5.5099111438489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D9-4F93-AFFC-D03AF70CBAE6}"/>
            </c:ext>
          </c:extLst>
        </c:ser>
        <c:ser>
          <c:idx val="5"/>
          <c:order val="5"/>
          <c:tx>
            <c:strRef>
              <c:f>'1 in 2 dilution - amount'!$H$15</c:f>
              <c:strCache>
                <c:ptCount val="1"/>
                <c:pt idx="0">
                  <c:v>Xyl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H$16:$H$22</c:f>
              <c:numCache>
                <c:formatCode>General</c:formatCode>
                <c:ptCount val="7"/>
                <c:pt idx="0">
                  <c:v>25.183575570191604</c:v>
                </c:pt>
                <c:pt idx="1">
                  <c:v>22.931046214630488</c:v>
                </c:pt>
                <c:pt idx="2">
                  <c:v>24.242184294036559</c:v>
                </c:pt>
                <c:pt idx="3">
                  <c:v>22.061740216788618</c:v>
                </c:pt>
                <c:pt idx="4">
                  <c:v>21.04409680525858</c:v>
                </c:pt>
                <c:pt idx="5">
                  <c:v>19.541252575595422</c:v>
                </c:pt>
                <c:pt idx="6">
                  <c:v>20.295207530925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D9-4F93-AFFC-D03AF70CBAE6}"/>
            </c:ext>
          </c:extLst>
        </c:ser>
        <c:ser>
          <c:idx val="6"/>
          <c:order val="6"/>
          <c:tx>
            <c:strRef>
              <c:f>'1 in 2 dilution - amount'!$I$15</c:f>
              <c:strCache>
                <c:ptCount val="1"/>
                <c:pt idx="0">
                  <c:v>Man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I$16:$I$22</c:f>
              <c:numCache>
                <c:formatCode>General</c:formatCode>
                <c:ptCount val="7"/>
                <c:pt idx="0">
                  <c:v>0.50850735191702012</c:v>
                </c:pt>
                <c:pt idx="1">
                  <c:v>0.73475997108828439</c:v>
                </c:pt>
                <c:pt idx="2">
                  <c:v>0.39763459142674112</c:v>
                </c:pt>
                <c:pt idx="3">
                  <c:v>0.42905006002262408</c:v>
                </c:pt>
                <c:pt idx="4">
                  <c:v>0.34756794369305116</c:v>
                </c:pt>
                <c:pt idx="5">
                  <c:v>0.3657220531065612</c:v>
                </c:pt>
                <c:pt idx="6">
                  <c:v>0.22488505993587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D9-4F93-AFFC-D03AF70CBAE6}"/>
            </c:ext>
          </c:extLst>
        </c:ser>
        <c:ser>
          <c:idx val="7"/>
          <c:order val="7"/>
          <c:tx>
            <c:strRef>
              <c:f>'1 in 2 dilution - amount'!$J$15</c:f>
              <c:strCache>
                <c:ptCount val="1"/>
                <c:pt idx="0">
                  <c:v>GalA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J$16:$J$22</c:f>
              <c:numCache>
                <c:formatCode>General</c:formatCode>
                <c:ptCount val="7"/>
                <c:pt idx="0">
                  <c:v>0.38654987647374023</c:v>
                </c:pt>
                <c:pt idx="1">
                  <c:v>0.42296971315167092</c:v>
                </c:pt>
                <c:pt idx="2">
                  <c:v>0.32571833439153969</c:v>
                </c:pt>
                <c:pt idx="3">
                  <c:v>0.41059671982513163</c:v>
                </c:pt>
                <c:pt idx="4">
                  <c:v>0.23146139490556991</c:v>
                </c:pt>
                <c:pt idx="5">
                  <c:v>0.38673993203849139</c:v>
                </c:pt>
                <c:pt idx="6">
                  <c:v>0.90841720745434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D9-4F93-AFFC-D03AF70CBAE6}"/>
            </c:ext>
          </c:extLst>
        </c:ser>
        <c:ser>
          <c:idx val="8"/>
          <c:order val="8"/>
          <c:tx>
            <c:strRef>
              <c:f>'1 in 2 dilution - amount'!$K$15</c:f>
              <c:strCache>
                <c:ptCount val="1"/>
                <c:pt idx="0">
                  <c:v>GluA</c:v>
                </c:pt>
              </c:strCache>
            </c:strRef>
          </c:tx>
          <c:invertIfNegative val="0"/>
          <c:cat>
            <c:strRef>
              <c:f>'1 in 2 dilution - amount'!$A$16:$A$2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K$16:$K$22</c:f>
              <c:numCache>
                <c:formatCode>General</c:formatCode>
                <c:ptCount val="7"/>
                <c:pt idx="0">
                  <c:v>0.32212210288920762</c:v>
                </c:pt>
                <c:pt idx="1">
                  <c:v>0.23372691586194452</c:v>
                </c:pt>
                <c:pt idx="2">
                  <c:v>0.29990298955099948</c:v>
                </c:pt>
                <c:pt idx="3">
                  <c:v>0.7157183573780873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D9-4F93-AFFC-D03AF70CB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6955904"/>
        <c:axId val="86957440"/>
      </c:barChart>
      <c:catAx>
        <c:axId val="8695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957440"/>
        <c:crosses val="autoZero"/>
        <c:auto val="1"/>
        <c:lblAlgn val="ctr"/>
        <c:lblOffset val="100"/>
        <c:noMultiLvlLbl val="0"/>
      </c:catAx>
      <c:valAx>
        <c:axId val="86957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6955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 in 2 dilution - amount'!$C$74</c:f>
              <c:strCache>
                <c:ptCount val="1"/>
                <c:pt idx="0">
                  <c:v>fuc</c:v>
                </c:pt>
              </c:strCache>
            </c:strRef>
          </c:tx>
          <c:invertIfNegative val="0"/>
          <c:cat>
            <c:strRef>
              <c:f>'1 in 2 dilution - amount'!$A$75:$A$81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1 in 2 dilution - amount'!$C$75:$C$81</c:f>
              <c:numCache>
                <c:formatCode>0.000" "</c:formatCode>
                <c:ptCount val="7"/>
                <c:pt idx="0">
                  <c:v>0.478878240596482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C-415A-9699-7622A69F574D}"/>
            </c:ext>
          </c:extLst>
        </c:ser>
        <c:ser>
          <c:idx val="1"/>
          <c:order val="1"/>
          <c:tx>
            <c:strRef>
              <c:f>'1 in 2 dilution - amount'!$D$74</c:f>
              <c:strCache>
                <c:ptCount val="1"/>
                <c:pt idx="0">
                  <c:v>ara</c:v>
                </c:pt>
              </c:strCache>
            </c:strRef>
          </c:tx>
          <c:invertIfNegative val="0"/>
          <c:val>
            <c:numRef>
              <c:f>'1 in 2 dilution - amount'!$D$75:$D$81</c:f>
              <c:numCache>
                <c:formatCode>0.000" "</c:formatCode>
                <c:ptCount val="7"/>
                <c:pt idx="0">
                  <c:v>82.172250555510587</c:v>
                </c:pt>
                <c:pt idx="1">
                  <c:v>68.609510483951226</c:v>
                </c:pt>
                <c:pt idx="2">
                  <c:v>66.169482528979131</c:v>
                </c:pt>
                <c:pt idx="3">
                  <c:v>61.087112940971195</c:v>
                </c:pt>
                <c:pt idx="4">
                  <c:v>59.780910040136725</c:v>
                </c:pt>
                <c:pt idx="5">
                  <c:v>62.612132104604314</c:v>
                </c:pt>
                <c:pt idx="6">
                  <c:v>45.274369900623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BC-415A-9699-7622A69F574D}"/>
            </c:ext>
          </c:extLst>
        </c:ser>
        <c:ser>
          <c:idx val="2"/>
          <c:order val="2"/>
          <c:tx>
            <c:strRef>
              <c:f>'1 in 2 dilution - amount'!$E$74</c:f>
              <c:strCache>
                <c:ptCount val="1"/>
                <c:pt idx="0">
                  <c:v>Rha</c:v>
                </c:pt>
              </c:strCache>
            </c:strRef>
          </c:tx>
          <c:invertIfNegative val="0"/>
          <c:val>
            <c:numRef>
              <c:f>'1 in 2 dilution - amount'!$E$75:$E$81</c:f>
              <c:numCache>
                <c:formatCode>0.000" "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BC-415A-9699-7622A69F574D}"/>
            </c:ext>
          </c:extLst>
        </c:ser>
        <c:ser>
          <c:idx val="3"/>
          <c:order val="3"/>
          <c:tx>
            <c:strRef>
              <c:f>'1 in 2 dilution - amount'!$F$74</c:f>
              <c:strCache>
                <c:ptCount val="1"/>
                <c:pt idx="0">
                  <c:v>Gal</c:v>
                </c:pt>
              </c:strCache>
            </c:strRef>
          </c:tx>
          <c:invertIfNegative val="0"/>
          <c:val>
            <c:numRef>
              <c:f>'1 in 2 dilution - amount'!$F$75:$F$81</c:f>
              <c:numCache>
                <c:formatCode>0.000" "</c:formatCode>
                <c:ptCount val="7"/>
                <c:pt idx="0">
                  <c:v>27.190172907311418</c:v>
                </c:pt>
                <c:pt idx="1">
                  <c:v>19.939816893397186</c:v>
                </c:pt>
                <c:pt idx="2">
                  <c:v>19.826159256191747</c:v>
                </c:pt>
                <c:pt idx="3">
                  <c:v>19.991112928587597</c:v>
                </c:pt>
                <c:pt idx="4">
                  <c:v>19.012626964835025</c:v>
                </c:pt>
                <c:pt idx="5">
                  <c:v>22.370566038606217</c:v>
                </c:pt>
                <c:pt idx="6">
                  <c:v>12.5574773255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BC-415A-9699-7622A69F574D}"/>
            </c:ext>
          </c:extLst>
        </c:ser>
        <c:ser>
          <c:idx val="4"/>
          <c:order val="4"/>
          <c:tx>
            <c:strRef>
              <c:f>'1 in 2 dilution - amount'!$G$74</c:f>
              <c:strCache>
                <c:ptCount val="1"/>
                <c:pt idx="0">
                  <c:v>Glu</c:v>
                </c:pt>
              </c:strCache>
            </c:strRef>
          </c:tx>
          <c:invertIfNegative val="0"/>
          <c:val>
            <c:numRef>
              <c:f>'1 in 2 dilution - amount'!$G$75:$G$81</c:f>
              <c:numCache>
                <c:formatCode>0.000" "</c:formatCode>
                <c:ptCount val="7"/>
                <c:pt idx="0">
                  <c:v>47.027128917419439</c:v>
                </c:pt>
                <c:pt idx="1">
                  <c:v>39.323510138911182</c:v>
                </c:pt>
                <c:pt idx="2">
                  <c:v>40.309384347136707</c:v>
                </c:pt>
                <c:pt idx="3">
                  <c:v>38.565066590603315</c:v>
                </c:pt>
                <c:pt idx="4">
                  <c:v>38.208421022983345</c:v>
                </c:pt>
                <c:pt idx="5">
                  <c:v>40.670795160830636</c:v>
                </c:pt>
                <c:pt idx="6">
                  <c:v>31.737088188569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BC-415A-9699-7622A69F574D}"/>
            </c:ext>
          </c:extLst>
        </c:ser>
        <c:ser>
          <c:idx val="5"/>
          <c:order val="5"/>
          <c:tx>
            <c:strRef>
              <c:f>'1 in 2 dilution - amount'!$H$74</c:f>
              <c:strCache>
                <c:ptCount val="1"/>
                <c:pt idx="0">
                  <c:v>Xyl</c:v>
                </c:pt>
              </c:strCache>
            </c:strRef>
          </c:tx>
          <c:invertIfNegative val="0"/>
          <c:val>
            <c:numRef>
              <c:f>'1 in 2 dilution - amount'!$H$75:$H$81</c:f>
              <c:numCache>
                <c:formatCode>0.000" "</c:formatCode>
                <c:ptCount val="7"/>
                <c:pt idx="0">
                  <c:v>120.96175017874431</c:v>
                </c:pt>
                <c:pt idx="1">
                  <c:v>110.14240117811318</c:v>
                </c:pt>
                <c:pt idx="2">
                  <c:v>116.44005960111639</c:v>
                </c:pt>
                <c:pt idx="3">
                  <c:v>105.96695060927908</c:v>
                </c:pt>
                <c:pt idx="4">
                  <c:v>101.07900577501802</c:v>
                </c:pt>
                <c:pt idx="5">
                  <c:v>93.860544371099934</c:v>
                </c:pt>
                <c:pt idx="6">
                  <c:v>97.481940812539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BC-415A-9699-7622A69F574D}"/>
            </c:ext>
          </c:extLst>
        </c:ser>
        <c:ser>
          <c:idx val="6"/>
          <c:order val="6"/>
          <c:tx>
            <c:strRef>
              <c:f>'1 in 2 dilution - amount'!$I$74</c:f>
              <c:strCache>
                <c:ptCount val="1"/>
                <c:pt idx="0">
                  <c:v>Man</c:v>
                </c:pt>
              </c:strCache>
            </c:strRef>
          </c:tx>
          <c:invertIfNegative val="0"/>
          <c:val>
            <c:numRef>
              <c:f>'1 in 2 dilution - amount'!$I$75:$I$81</c:f>
              <c:numCache>
                <c:formatCode>0.000" "</c:formatCode>
                <c:ptCount val="7"/>
                <c:pt idx="0">
                  <c:v>2.9322567940943043</c:v>
                </c:pt>
                <c:pt idx="1">
                  <c:v>4.2369198972834825</c:v>
                </c:pt>
                <c:pt idx="2">
                  <c:v>2.2929201080031598</c:v>
                </c:pt>
                <c:pt idx="3">
                  <c:v>2.4740742661144597</c:v>
                </c:pt>
                <c:pt idx="4">
                  <c:v>2.0042157905116098</c:v>
                </c:pt>
                <c:pt idx="5">
                  <c:v>2.1088996470336743</c:v>
                </c:pt>
                <c:pt idx="6">
                  <c:v>1.2967772096142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BC-415A-9699-7622A69F574D}"/>
            </c:ext>
          </c:extLst>
        </c:ser>
        <c:ser>
          <c:idx val="7"/>
          <c:order val="7"/>
          <c:tx>
            <c:strRef>
              <c:f>'1 in 2 dilution - amount'!$J$74</c:f>
              <c:strCache>
                <c:ptCount val="1"/>
                <c:pt idx="0">
                  <c:v>GalA</c:v>
                </c:pt>
              </c:strCache>
            </c:strRef>
          </c:tx>
          <c:invertIfNegative val="0"/>
          <c:val>
            <c:numRef>
              <c:f>'1 in 2 dilution - amount'!$J$75:$J$81</c:f>
              <c:numCache>
                <c:formatCode>0.000" "</c:formatCode>
                <c:ptCount val="7"/>
                <c:pt idx="0">
                  <c:v>2.6223543619978535</c:v>
                </c:pt>
                <c:pt idx="1">
                  <c:v>2.8694265340209362</c:v>
                </c:pt>
                <c:pt idx="2">
                  <c:v>2.2096731805122052</c:v>
                </c:pt>
                <c:pt idx="3">
                  <c:v>2.7854881472936928</c:v>
                </c:pt>
                <c:pt idx="4">
                  <c:v>1.5702341030393863</c:v>
                </c:pt>
                <c:pt idx="5">
                  <c:v>2.6236436989491252</c:v>
                </c:pt>
                <c:pt idx="6">
                  <c:v>6.1627023353702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BC-415A-9699-7622A69F574D}"/>
            </c:ext>
          </c:extLst>
        </c:ser>
        <c:ser>
          <c:idx val="8"/>
          <c:order val="8"/>
          <c:tx>
            <c:strRef>
              <c:f>'1 in 2 dilution - amount'!$K$74</c:f>
              <c:strCache>
                <c:ptCount val="1"/>
                <c:pt idx="0">
                  <c:v>GluA</c:v>
                </c:pt>
              </c:strCache>
            </c:strRef>
          </c:tx>
          <c:invertIfNegative val="0"/>
          <c:val>
            <c:numRef>
              <c:f>'1 in 2 dilution - amount'!$K$75:$K$81</c:f>
              <c:numCache>
                <c:formatCode>0.000" "</c:formatCode>
                <c:ptCount val="7"/>
                <c:pt idx="0">
                  <c:v>2.0007648054654461</c:v>
                </c:pt>
                <c:pt idx="1">
                  <c:v>1.45172461980171</c:v>
                </c:pt>
                <c:pt idx="2">
                  <c:v>1.8627574486991678</c:v>
                </c:pt>
                <c:pt idx="3">
                  <c:v>4.44546986134677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BC-415A-9699-7622A69F5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9818624"/>
        <c:axId val="89820160"/>
      </c:barChart>
      <c:catAx>
        <c:axId val="89818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820160"/>
        <c:crosses val="autoZero"/>
        <c:auto val="1"/>
        <c:lblAlgn val="ctr"/>
        <c:lblOffset val="100"/>
        <c:noMultiLvlLbl val="0"/>
      </c:catAx>
      <c:valAx>
        <c:axId val="89820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ug</a:t>
                </a:r>
                <a:r>
                  <a:rPr lang="en-GB" baseline="0"/>
                  <a:t> monosaccharide/mg biomass</a:t>
                </a:r>
              </a:p>
              <a:p>
                <a:pPr>
                  <a:defRPr/>
                </a:pPr>
                <a:endParaRPr lang="en-GB"/>
              </a:p>
            </c:rich>
          </c:tx>
          <c:overlay val="0"/>
        </c:title>
        <c:numFmt formatCode="0.000&quot; &quot;" sourceLinked="1"/>
        <c:majorTickMark val="out"/>
        <c:minorTickMark val="none"/>
        <c:tickLblPos val="nextTo"/>
        <c:crossAx val="89818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4</xdr:colOff>
      <xdr:row>26</xdr:row>
      <xdr:rowOff>52386</xdr:rowOff>
    </xdr:from>
    <xdr:to>
      <xdr:col>12</xdr:col>
      <xdr:colOff>323849</xdr:colOff>
      <xdr:row>42</xdr:row>
      <xdr:rowOff>1523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4775</xdr:colOff>
      <xdr:row>23</xdr:row>
      <xdr:rowOff>119061</xdr:rowOff>
    </xdr:from>
    <xdr:to>
      <xdr:col>14</xdr:col>
      <xdr:colOff>371475</xdr:colOff>
      <xdr:row>39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9095</xdr:colOff>
      <xdr:row>83</xdr:row>
      <xdr:rowOff>146446</xdr:rowOff>
    </xdr:from>
    <xdr:to>
      <xdr:col>27</xdr:col>
      <xdr:colOff>59532</xdr:colOff>
      <xdr:row>103</xdr:row>
      <xdr:rowOff>13096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workbookViewId="0">
      <selection activeCell="R19" sqref="R19"/>
    </sheetView>
  </sheetViews>
  <sheetFormatPr defaultColWidth="9.09765625" defaultRowHeight="14.4" x14ac:dyDescent="0.3"/>
  <cols>
    <col min="1" max="1" width="17.3984375" bestFit="1" customWidth="1"/>
    <col min="2" max="2" width="19.69921875" style="2" bestFit="1" customWidth="1"/>
    <col min="3" max="3" width="7.296875" customWidth="1"/>
    <col min="4" max="4" width="8.296875" bestFit="1" customWidth="1"/>
    <col min="5" max="5" width="8.296875" customWidth="1"/>
    <col min="6" max="6" width="8.296875" style="2" bestFit="1" customWidth="1"/>
    <col min="7" max="7" width="12" style="2" bestFit="1" customWidth="1"/>
    <col min="8" max="9" width="8.09765625" customWidth="1"/>
    <col min="10" max="10" width="8" customWidth="1"/>
    <col min="11" max="11" width="8.296875" style="2" bestFit="1" customWidth="1"/>
    <col min="12" max="12" width="8.69921875" style="2" customWidth="1"/>
    <col min="13" max="13" width="7.296875" bestFit="1" customWidth="1"/>
    <col min="14" max="14" width="7.8984375" bestFit="1" customWidth="1"/>
    <col min="15" max="15" width="7.296875" bestFit="1" customWidth="1"/>
    <col min="16" max="16" width="8.296875" style="2" bestFit="1" customWidth="1"/>
    <col min="17" max="17" width="4.59765625" style="2" bestFit="1" customWidth="1"/>
    <col min="18" max="18" width="7.8984375" bestFit="1" customWidth="1"/>
    <col min="19" max="20" width="7.296875" bestFit="1" customWidth="1"/>
    <col min="21" max="21" width="8.296875" style="2" bestFit="1" customWidth="1"/>
    <col min="22" max="22" width="4.59765625" style="2" bestFit="1" customWidth="1"/>
    <col min="23" max="25" width="7.296875" bestFit="1" customWidth="1"/>
    <col min="26" max="26" width="8.296875" style="2" bestFit="1" customWidth="1"/>
    <col min="27" max="27" width="4.59765625" style="2" bestFit="1" customWidth="1"/>
    <col min="28" max="30" width="7.296875" bestFit="1" customWidth="1"/>
    <col min="31" max="31" width="8.296875" style="2" bestFit="1" customWidth="1"/>
    <col min="32" max="32" width="4.59765625" style="2" bestFit="1" customWidth="1"/>
    <col min="33" max="35" width="7.8984375" bestFit="1" customWidth="1"/>
    <col min="36" max="36" width="8.296875" bestFit="1" customWidth="1"/>
    <col min="37" max="37" width="4.59765625" bestFit="1" customWidth="1"/>
  </cols>
  <sheetData>
    <row r="1" spans="1:37" s="1" customFormat="1" x14ac:dyDescent="0.3">
      <c r="A1" s="127" t="s">
        <v>37</v>
      </c>
      <c r="B1" s="10" t="s">
        <v>38</v>
      </c>
      <c r="C1" s="120" t="s">
        <v>0</v>
      </c>
      <c r="D1" s="121"/>
      <c r="E1" s="121"/>
      <c r="F1" s="121"/>
      <c r="G1" s="121"/>
      <c r="H1" s="129" t="s">
        <v>4</v>
      </c>
      <c r="I1" s="130"/>
      <c r="J1" s="130"/>
      <c r="K1" s="130"/>
      <c r="L1" s="130"/>
      <c r="M1" s="124" t="s">
        <v>8</v>
      </c>
      <c r="N1" s="125"/>
      <c r="O1" s="125"/>
      <c r="P1" s="125"/>
      <c r="Q1" s="126"/>
      <c r="R1" s="113" t="s">
        <v>12</v>
      </c>
      <c r="S1" s="114"/>
      <c r="T1" s="114"/>
      <c r="U1" s="114"/>
      <c r="V1" s="115"/>
      <c r="W1" s="124" t="s">
        <v>16</v>
      </c>
      <c r="X1" s="125"/>
      <c r="Y1" s="125"/>
      <c r="Z1" s="125"/>
      <c r="AA1" s="126"/>
      <c r="AB1" s="113" t="s">
        <v>20</v>
      </c>
      <c r="AC1" s="114"/>
      <c r="AD1" s="114"/>
      <c r="AE1" s="114"/>
      <c r="AF1" s="115"/>
      <c r="AG1" s="120" t="s">
        <v>140</v>
      </c>
      <c r="AH1" s="121"/>
      <c r="AI1" s="121"/>
      <c r="AJ1" s="121"/>
      <c r="AK1" s="122"/>
    </row>
    <row r="2" spans="1:37" s="1" customFormat="1" x14ac:dyDescent="0.3">
      <c r="A2" s="128"/>
      <c r="B2" s="11" t="s">
        <v>39</v>
      </c>
      <c r="C2" s="23" t="s">
        <v>1</v>
      </c>
      <c r="D2" s="24" t="s">
        <v>2</v>
      </c>
      <c r="E2" s="24" t="s">
        <v>3</v>
      </c>
      <c r="F2" s="131" t="s">
        <v>41</v>
      </c>
      <c r="G2" s="133" t="s">
        <v>42</v>
      </c>
      <c r="H2" s="15" t="s">
        <v>5</v>
      </c>
      <c r="I2" s="3" t="s">
        <v>6</v>
      </c>
      <c r="J2" s="3" t="s">
        <v>7</v>
      </c>
      <c r="K2" s="135" t="s">
        <v>41</v>
      </c>
      <c r="L2" s="137" t="s">
        <v>42</v>
      </c>
      <c r="M2" s="23" t="s">
        <v>9</v>
      </c>
      <c r="N2" s="24" t="s">
        <v>10</v>
      </c>
      <c r="O2" s="24" t="s">
        <v>11</v>
      </c>
      <c r="P2" s="118" t="s">
        <v>41</v>
      </c>
      <c r="Q2" s="123" t="s">
        <v>42</v>
      </c>
      <c r="R2" s="15" t="s">
        <v>13</v>
      </c>
      <c r="S2" s="3" t="s">
        <v>14</v>
      </c>
      <c r="T2" s="3" t="s">
        <v>15</v>
      </c>
      <c r="U2" s="116" t="s">
        <v>41</v>
      </c>
      <c r="V2" s="117" t="s">
        <v>42</v>
      </c>
      <c r="W2" s="23" t="s">
        <v>17</v>
      </c>
      <c r="X2" s="24" t="s">
        <v>18</v>
      </c>
      <c r="Y2" s="24" t="s">
        <v>19</v>
      </c>
      <c r="Z2" s="118" t="s">
        <v>41</v>
      </c>
      <c r="AA2" s="123" t="s">
        <v>42</v>
      </c>
      <c r="AB2" s="15" t="s">
        <v>21</v>
      </c>
      <c r="AC2" s="3" t="s">
        <v>22</v>
      </c>
      <c r="AD2" s="3" t="s">
        <v>23</v>
      </c>
      <c r="AE2" s="116" t="s">
        <v>41</v>
      </c>
      <c r="AF2" s="117" t="s">
        <v>42</v>
      </c>
      <c r="AG2" s="23" t="s">
        <v>24</v>
      </c>
      <c r="AH2" s="24" t="s">
        <v>25</v>
      </c>
      <c r="AI2" s="24" t="s">
        <v>26</v>
      </c>
      <c r="AJ2" s="118" t="s">
        <v>41</v>
      </c>
      <c r="AK2" s="119" t="s">
        <v>42</v>
      </c>
    </row>
    <row r="3" spans="1:37" s="1" customFormat="1" ht="15" thickBot="1" x14ac:dyDescent="0.35">
      <c r="A3" s="128"/>
      <c r="B3" s="12" t="s">
        <v>40</v>
      </c>
      <c r="C3" s="63">
        <v>4.7999999999999996E-3</v>
      </c>
      <c r="D3" s="64">
        <v>4.7000000000000002E-3</v>
      </c>
      <c r="E3" s="64">
        <v>4.7999999999999996E-3</v>
      </c>
      <c r="F3" s="132"/>
      <c r="G3" s="134"/>
      <c r="H3" s="15">
        <v>4.7000000000000002E-3</v>
      </c>
      <c r="I3" s="3">
        <v>4.5999999999999999E-3</v>
      </c>
      <c r="J3" s="3">
        <v>4.7999999999999996E-3</v>
      </c>
      <c r="K3" s="136"/>
      <c r="L3" s="138"/>
      <c r="M3" s="23">
        <v>4.7000000000000002E-3</v>
      </c>
      <c r="N3" s="24">
        <v>4.5999999999999999E-3</v>
      </c>
      <c r="O3" s="24">
        <v>4.5999999999999999E-3</v>
      </c>
      <c r="P3" s="118"/>
      <c r="Q3" s="123"/>
      <c r="R3" s="15">
        <v>4.5999999999999999E-3</v>
      </c>
      <c r="S3" s="3">
        <v>4.5999999999999999E-3</v>
      </c>
      <c r="T3" s="3">
        <v>4.5999999999999999E-3</v>
      </c>
      <c r="U3" s="116"/>
      <c r="V3" s="117"/>
      <c r="W3" s="23">
        <v>4.7000000000000002E-3</v>
      </c>
      <c r="X3" s="24">
        <v>4.5999999999999999E-3</v>
      </c>
      <c r="Y3" s="24">
        <v>4.7000000000000002E-3</v>
      </c>
      <c r="Z3" s="118"/>
      <c r="AA3" s="123"/>
      <c r="AB3" s="15">
        <v>4.7999999999999996E-3</v>
      </c>
      <c r="AC3" s="3">
        <v>4.7999999999999996E-3</v>
      </c>
      <c r="AD3" s="3">
        <v>4.5999999999999999E-3</v>
      </c>
      <c r="AE3" s="116"/>
      <c r="AF3" s="117"/>
      <c r="AG3" s="23">
        <v>4.5999999999999999E-3</v>
      </c>
      <c r="AH3" s="24">
        <v>4.7000000000000002E-3</v>
      </c>
      <c r="AI3" s="24">
        <v>4.5999999999999999E-3</v>
      </c>
      <c r="AJ3" s="118"/>
      <c r="AK3" s="119"/>
    </row>
    <row r="4" spans="1:37" x14ac:dyDescent="0.3">
      <c r="A4" s="8" t="s">
        <v>27</v>
      </c>
      <c r="B4" s="13"/>
      <c r="C4" s="28">
        <v>6.6652023453633052E-2</v>
      </c>
      <c r="D4" s="29">
        <v>0</v>
      </c>
      <c r="E4" s="29">
        <v>0</v>
      </c>
      <c r="F4" s="37">
        <f>AVERAGE(C4:E4)</f>
        <v>2.2217341151211017E-2</v>
      </c>
      <c r="G4" s="38">
        <f>STDEV(C4:E4)</f>
        <v>3.8481563682988294E-2</v>
      </c>
      <c r="H4" s="18">
        <v>0</v>
      </c>
      <c r="I4" s="4">
        <v>0</v>
      </c>
      <c r="J4" s="4">
        <v>0</v>
      </c>
      <c r="K4" s="42">
        <f>AVERAGE(H4:J4)</f>
        <v>0</v>
      </c>
      <c r="L4" s="43">
        <f>STDEV(H4:J4)</f>
        <v>0</v>
      </c>
      <c r="M4" s="32">
        <v>0</v>
      </c>
      <c r="N4" s="27">
        <v>0</v>
      </c>
      <c r="O4" s="27">
        <v>0</v>
      </c>
      <c r="P4" s="39">
        <f>AVERAGE(M4:O4)</f>
        <v>0</v>
      </c>
      <c r="Q4" s="48">
        <f>STDEV(M4:O4)</f>
        <v>0</v>
      </c>
      <c r="R4" s="18">
        <v>0</v>
      </c>
      <c r="S4" s="4">
        <v>0</v>
      </c>
      <c r="T4" s="4">
        <v>0</v>
      </c>
      <c r="U4" s="42">
        <f>AVERAGE(R4:T4)</f>
        <v>0</v>
      </c>
      <c r="V4" s="43">
        <f>STDEV(R4:T4)</f>
        <v>0</v>
      </c>
      <c r="W4" s="32">
        <v>0</v>
      </c>
      <c r="X4" s="27">
        <v>0</v>
      </c>
      <c r="Y4" s="27">
        <v>0</v>
      </c>
      <c r="Z4" s="39">
        <f>AVERAGE(W4:Y4)</f>
        <v>0</v>
      </c>
      <c r="AA4" s="48">
        <f>STDEV(W4:Y4)</f>
        <v>0</v>
      </c>
      <c r="AB4" s="18">
        <v>0</v>
      </c>
      <c r="AC4" s="4">
        <v>0</v>
      </c>
      <c r="AD4" s="4">
        <v>0</v>
      </c>
      <c r="AE4" s="42">
        <f>AVERAGE(AB4:AD4)</f>
        <v>0</v>
      </c>
      <c r="AF4" s="43">
        <f>STDEV(AB4:AD4)</f>
        <v>0</v>
      </c>
      <c r="AG4" s="32">
        <v>0</v>
      </c>
      <c r="AH4" s="27">
        <v>0</v>
      </c>
      <c r="AI4" s="27">
        <v>0</v>
      </c>
      <c r="AJ4" s="39">
        <f>AVERAGE(AG4:AI4)</f>
        <v>0</v>
      </c>
      <c r="AK4" s="46">
        <f>STDEV(AG4:AI4)</f>
        <v>0</v>
      </c>
    </row>
    <row r="5" spans="1:37" x14ac:dyDescent="0.3">
      <c r="A5" s="8" t="s">
        <v>28</v>
      </c>
      <c r="B5" s="14"/>
      <c r="C5" s="31">
        <v>12.548502842203357</v>
      </c>
      <c r="D5" s="30">
        <v>11.707008811297053</v>
      </c>
      <c r="E5" s="30">
        <v>11.479515211814542</v>
      </c>
      <c r="F5" s="39">
        <f>AVERAGE(C5:E5)</f>
        <v>11.91167562177165</v>
      </c>
      <c r="G5" s="38">
        <f t="shared" ref="G5:G13" si="0">STDEV(C5:E5)</f>
        <v>0.56311634318625226</v>
      </c>
      <c r="H5" s="17">
        <v>11.651432156228902</v>
      </c>
      <c r="I5" s="6">
        <v>11.686409423463294</v>
      </c>
      <c r="J5" s="6">
        <v>11.976832036051173</v>
      </c>
      <c r="K5" s="42">
        <f t="shared" ref="K5:K13" si="1">AVERAGE(H5:J5)</f>
        <v>11.771557871914455</v>
      </c>
      <c r="L5" s="43">
        <f t="shared" ref="L5:L13" si="2">STDEV(H5:J5)</f>
        <v>0.17863080404095272</v>
      </c>
      <c r="M5" s="31">
        <v>11.089582198415615</v>
      </c>
      <c r="N5" s="35">
        <v>11.617090765386282</v>
      </c>
      <c r="O5" s="30">
        <v>11.190676973188193</v>
      </c>
      <c r="P5" s="39">
        <f t="shared" ref="P5:P13" si="3">AVERAGE(M5:O5)</f>
        <v>11.299116645663362</v>
      </c>
      <c r="Q5" s="48">
        <f t="shared" ref="Q5:Q13" si="4">STDEV(M5:O5)</f>
        <v>0.27997445237334295</v>
      </c>
      <c r="R5" s="21">
        <v>11.172529830414929</v>
      </c>
      <c r="S5" s="6">
        <v>11.425700630585141</v>
      </c>
      <c r="T5" s="6">
        <v>11.058851475866481</v>
      </c>
      <c r="U5" s="42">
        <f t="shared" ref="U5:U13" si="5">AVERAGE(R5:T5)</f>
        <v>11.219027312288851</v>
      </c>
      <c r="V5" s="43">
        <f t="shared" ref="V5:V13" si="6">STDEV(R5:T5)</f>
        <v>0.18779267143557671</v>
      </c>
      <c r="W5" s="31">
        <v>11.29027629132521</v>
      </c>
      <c r="X5" s="30">
        <v>11.650278140313242</v>
      </c>
      <c r="Y5" s="30">
        <v>11.554877324617442</v>
      </c>
      <c r="Z5" s="39">
        <f t="shared" ref="Z5:Z13" si="7">AVERAGE(W5:Y5)</f>
        <v>11.4984772520853</v>
      </c>
      <c r="AA5" s="48">
        <f t="shared" ref="AA5:AA13" si="8">STDEV(W5:Y5)</f>
        <v>0.18651021139584778</v>
      </c>
      <c r="AB5" s="17">
        <v>12.203168554251832</v>
      </c>
      <c r="AC5" s="6">
        <v>12.314331707480836</v>
      </c>
      <c r="AD5" s="6">
        <v>11.44232686276599</v>
      </c>
      <c r="AE5" s="42">
        <f t="shared" ref="AE5:AE13" si="9">AVERAGE(AB5:AD5)</f>
        <v>11.986609041499554</v>
      </c>
      <c r="AF5" s="43">
        <f t="shared" ref="AF5:AF13" si="10">STDEV(AB5:AD5)</f>
        <v>0.4746278850048416</v>
      </c>
      <c r="AG5" s="53">
        <v>9.5991283407377317</v>
      </c>
      <c r="AH5" s="35">
        <v>9.3565354821572395</v>
      </c>
      <c r="AI5" s="35">
        <v>10.09751948159963</v>
      </c>
      <c r="AJ5" s="39">
        <f t="shared" ref="AJ5:AJ13" si="11">AVERAGE(AG5:AI5)</f>
        <v>9.6843944348315336</v>
      </c>
      <c r="AK5" s="46">
        <f t="shared" ref="AK5:AK13" si="12">STDEV(AG5:AI5)</f>
        <v>0.37777910471454057</v>
      </c>
    </row>
    <row r="6" spans="1:37" x14ac:dyDescent="0.3">
      <c r="A6" s="8" t="s">
        <v>29</v>
      </c>
      <c r="B6" s="14"/>
      <c r="C6" s="32">
        <v>0</v>
      </c>
      <c r="D6" s="27">
        <v>0</v>
      </c>
      <c r="E6" s="27">
        <v>0</v>
      </c>
      <c r="F6" s="39">
        <f t="shared" ref="F6:F13" si="13">AVERAGE(C6:E6)</f>
        <v>0</v>
      </c>
      <c r="G6" s="38">
        <f t="shared" si="0"/>
        <v>0</v>
      </c>
      <c r="H6" s="18">
        <v>0</v>
      </c>
      <c r="I6" s="4">
        <v>0</v>
      </c>
      <c r="J6" s="4">
        <v>0</v>
      </c>
      <c r="K6" s="42">
        <f t="shared" si="1"/>
        <v>0</v>
      </c>
      <c r="L6" s="43">
        <f t="shared" si="2"/>
        <v>0</v>
      </c>
      <c r="M6" s="32">
        <v>0</v>
      </c>
      <c r="N6" s="27">
        <v>0</v>
      </c>
      <c r="O6" s="27">
        <v>0</v>
      </c>
      <c r="P6" s="39">
        <f t="shared" si="3"/>
        <v>0</v>
      </c>
      <c r="Q6" s="48">
        <f t="shared" si="4"/>
        <v>0</v>
      </c>
      <c r="R6" s="18">
        <v>0</v>
      </c>
      <c r="S6" s="4">
        <v>0</v>
      </c>
      <c r="T6" s="4">
        <v>0</v>
      </c>
      <c r="U6" s="42">
        <f t="shared" si="5"/>
        <v>0</v>
      </c>
      <c r="V6" s="43">
        <f t="shared" si="6"/>
        <v>0</v>
      </c>
      <c r="W6" s="32">
        <v>0</v>
      </c>
      <c r="X6" s="27">
        <v>0</v>
      </c>
      <c r="Y6" s="27">
        <v>0</v>
      </c>
      <c r="Z6" s="39">
        <f t="shared" si="7"/>
        <v>0</v>
      </c>
      <c r="AA6" s="48">
        <f t="shared" si="8"/>
        <v>0</v>
      </c>
      <c r="AB6" s="18">
        <v>0</v>
      </c>
      <c r="AC6" s="4">
        <v>0</v>
      </c>
      <c r="AD6" s="4">
        <v>0</v>
      </c>
      <c r="AE6" s="42">
        <f t="shared" si="9"/>
        <v>0</v>
      </c>
      <c r="AF6" s="43">
        <f t="shared" si="10"/>
        <v>0</v>
      </c>
      <c r="AG6" s="32">
        <v>0</v>
      </c>
      <c r="AH6" s="27">
        <v>0</v>
      </c>
      <c r="AI6" s="27">
        <v>0</v>
      </c>
      <c r="AJ6" s="39">
        <f t="shared" si="11"/>
        <v>0</v>
      </c>
      <c r="AK6" s="46">
        <f t="shared" si="12"/>
        <v>0</v>
      </c>
    </row>
    <row r="7" spans="1:37" x14ac:dyDescent="0.3">
      <c r="A7" s="8" t="s">
        <v>30</v>
      </c>
      <c r="B7" s="14"/>
      <c r="C7" s="31">
        <v>5.2233721834450666</v>
      </c>
      <c r="D7" s="30">
        <v>4.1133313431966716</v>
      </c>
      <c r="E7" s="30">
        <v>3.7768568073767481</v>
      </c>
      <c r="F7" s="39">
        <f t="shared" si="13"/>
        <v>4.3711867780061624</v>
      </c>
      <c r="G7" s="38">
        <f t="shared" si="0"/>
        <v>0.75694699434379475</v>
      </c>
      <c r="H7" s="17">
        <v>3.5055555751541592</v>
      </c>
      <c r="I7" s="6">
        <v>3.6848637410311231</v>
      </c>
      <c r="J7" s="6">
        <v>4.3274212030958088</v>
      </c>
      <c r="K7" s="42">
        <f t="shared" si="1"/>
        <v>3.8392801730936967</v>
      </c>
      <c r="L7" s="43">
        <f t="shared" si="2"/>
        <v>0.43214477142062258</v>
      </c>
      <c r="M7" s="31">
        <v>3.8474129245145607</v>
      </c>
      <c r="N7" s="35">
        <v>3.846921654203904</v>
      </c>
      <c r="O7" s="30">
        <v>3.7600669374562248</v>
      </c>
      <c r="P7" s="39">
        <f t="shared" si="3"/>
        <v>3.8181338387248966</v>
      </c>
      <c r="Q7" s="48">
        <f t="shared" si="4"/>
        <v>5.0288011531962419E-2</v>
      </c>
      <c r="R7" s="21">
        <v>4.3949704842364863</v>
      </c>
      <c r="S7" s="6">
        <v>4.044716657185444</v>
      </c>
      <c r="T7" s="6">
        <v>3.9663831702975068</v>
      </c>
      <c r="U7" s="42">
        <f t="shared" si="5"/>
        <v>4.1353567705731455</v>
      </c>
      <c r="V7" s="43">
        <f t="shared" si="6"/>
        <v>0.2282180843701018</v>
      </c>
      <c r="W7" s="31">
        <v>4.1752555666451503</v>
      </c>
      <c r="X7" s="30">
        <v>4.25275383018543</v>
      </c>
      <c r="Y7" s="30">
        <v>3.9350197350232285</v>
      </c>
      <c r="Z7" s="39">
        <f t="shared" si="7"/>
        <v>4.121009710617936</v>
      </c>
      <c r="AA7" s="48">
        <f t="shared" si="8"/>
        <v>0.16566743336947562</v>
      </c>
      <c r="AB7" s="17">
        <v>4.9248736796149162</v>
      </c>
      <c r="AC7" s="6">
        <v>4.8047671978197695</v>
      </c>
      <c r="AD7" s="6">
        <v>4.773673125791948</v>
      </c>
      <c r="AE7" s="42">
        <f t="shared" si="9"/>
        <v>4.8344380010755446</v>
      </c>
      <c r="AF7" s="43">
        <f t="shared" si="10"/>
        <v>7.9847788281675394E-2</v>
      </c>
      <c r="AG7" s="53">
        <v>3.3792732991175343</v>
      </c>
      <c r="AH7" s="35">
        <v>2.6951236220456778</v>
      </c>
      <c r="AI7" s="35">
        <v>3.0081481676470916</v>
      </c>
      <c r="AJ7" s="39">
        <f t="shared" si="11"/>
        <v>3.0275150296034341</v>
      </c>
      <c r="AK7" s="46">
        <f t="shared" si="12"/>
        <v>0.34248576855967083</v>
      </c>
    </row>
    <row r="8" spans="1:37" x14ac:dyDescent="0.3">
      <c r="A8" s="8" t="s">
        <v>31</v>
      </c>
      <c r="B8" s="14"/>
      <c r="C8" s="31">
        <v>18.767212386907563</v>
      </c>
      <c r="D8" s="30">
        <v>18.391988858443355</v>
      </c>
      <c r="E8" s="30">
        <v>18.344364724328056</v>
      </c>
      <c r="F8" s="39">
        <f t="shared" si="13"/>
        <v>18.501188656559659</v>
      </c>
      <c r="G8" s="38">
        <f t="shared" si="0"/>
        <v>0.23161062879047473</v>
      </c>
      <c r="H8" s="17">
        <v>17.645674322824345</v>
      </c>
      <c r="I8" s="6">
        <v>17.888525226489218</v>
      </c>
      <c r="J8" s="6">
        <v>19.04975360614684</v>
      </c>
      <c r="K8" s="42">
        <f t="shared" si="1"/>
        <v>18.194651051820134</v>
      </c>
      <c r="L8" s="43">
        <f t="shared" si="2"/>
        <v>0.75042949313360163</v>
      </c>
      <c r="M8" s="31">
        <v>18.137603387777901</v>
      </c>
      <c r="N8" s="35">
        <v>18.403860436323111</v>
      </c>
      <c r="O8" s="30">
        <v>19.255488819109562</v>
      </c>
      <c r="P8" s="39">
        <f t="shared" si="3"/>
        <v>18.598984214403526</v>
      </c>
      <c r="Q8" s="48">
        <f t="shared" si="4"/>
        <v>0.58392801437777808</v>
      </c>
      <c r="R8" s="21">
        <v>19.759050614247897</v>
      </c>
      <c r="S8" s="6">
        <v>18.484250313436593</v>
      </c>
      <c r="T8" s="6">
        <v>19.102620111610754</v>
      </c>
      <c r="U8" s="42">
        <f t="shared" si="5"/>
        <v>19.115307013098413</v>
      </c>
      <c r="V8" s="43">
        <f t="shared" si="6"/>
        <v>0.63749483906865145</v>
      </c>
      <c r="W8" s="31">
        <v>19.841836227247782</v>
      </c>
      <c r="X8" s="30">
        <v>20.198893839302951</v>
      </c>
      <c r="Y8" s="30">
        <v>19.466788428017978</v>
      </c>
      <c r="Z8" s="39">
        <f t="shared" si="7"/>
        <v>19.835839498189571</v>
      </c>
      <c r="AA8" s="48">
        <f t="shared" si="8"/>
        <v>0.36608954352416712</v>
      </c>
      <c r="AB8" s="17">
        <v>20.790949525842095</v>
      </c>
      <c r="AC8" s="6">
        <v>19.78664544762945</v>
      </c>
      <c r="AD8" s="6">
        <v>22.586956327433981</v>
      </c>
      <c r="AE8" s="42">
        <f t="shared" si="9"/>
        <v>21.054850433635178</v>
      </c>
      <c r="AF8" s="43">
        <f t="shared" si="10"/>
        <v>1.4186853149089884</v>
      </c>
      <c r="AG8" s="53">
        <v>17.91073626315163</v>
      </c>
      <c r="AH8" s="35">
        <v>18.301327192906218</v>
      </c>
      <c r="AI8" s="35">
        <v>18.796221786571653</v>
      </c>
      <c r="AJ8" s="39">
        <f t="shared" si="11"/>
        <v>18.3360950808765</v>
      </c>
      <c r="AK8" s="46">
        <f t="shared" si="12"/>
        <v>0.44376543079879893</v>
      </c>
    </row>
    <row r="9" spans="1:37" x14ac:dyDescent="0.3">
      <c r="A9" s="8" t="s">
        <v>36</v>
      </c>
      <c r="B9" s="14"/>
      <c r="C9" s="31">
        <v>15.487034437997002</v>
      </c>
      <c r="D9" s="30">
        <v>10.112952535557708</v>
      </c>
      <c r="E9" s="30">
        <v>6.5977327644601589</v>
      </c>
      <c r="F9" s="39">
        <f t="shared" si="13"/>
        <v>10.732573246004955</v>
      </c>
      <c r="G9" s="38">
        <f t="shared" si="0"/>
        <v>4.4769262255924653</v>
      </c>
      <c r="H9" s="17">
        <v>8.0208843592843184</v>
      </c>
      <c r="I9" s="6">
        <v>6.9386221811903619</v>
      </c>
      <c r="J9" s="6">
        <v>7.9954288809207368</v>
      </c>
      <c r="K9" s="42">
        <f t="shared" si="1"/>
        <v>7.6516451404651393</v>
      </c>
      <c r="L9" s="43">
        <f t="shared" si="2"/>
        <v>0.6176271534545742</v>
      </c>
      <c r="M9" s="31">
        <v>6.7834643856509977</v>
      </c>
      <c r="N9" s="35">
        <v>7.2568755956358739</v>
      </c>
      <c r="O9" s="30">
        <v>4.9853529758702644</v>
      </c>
      <c r="P9" s="39">
        <f t="shared" si="3"/>
        <v>6.341897652385712</v>
      </c>
      <c r="Q9" s="48">
        <f t="shared" si="4"/>
        <v>1.1984112974983268</v>
      </c>
      <c r="R9" s="21">
        <v>4.5084813138875814</v>
      </c>
      <c r="S9" s="6">
        <v>6.2201267298716392</v>
      </c>
      <c r="T9" s="6">
        <v>5.4500361833847633</v>
      </c>
      <c r="U9" s="42">
        <f t="shared" si="5"/>
        <v>5.3928814090479946</v>
      </c>
      <c r="V9" s="43">
        <f t="shared" si="6"/>
        <v>0.85725288491024032</v>
      </c>
      <c r="W9" s="31">
        <v>6.6288446389030407</v>
      </c>
      <c r="X9" s="30">
        <v>6.6976823393953335</v>
      </c>
      <c r="Y9" s="30">
        <v>6.4447627614698719</v>
      </c>
      <c r="Z9" s="39">
        <f t="shared" si="7"/>
        <v>6.5904299132560817</v>
      </c>
      <c r="AA9" s="48">
        <f t="shared" si="8"/>
        <v>0.1307625580370648</v>
      </c>
      <c r="AB9" s="17">
        <v>8.3025122415122485</v>
      </c>
      <c r="AC9" s="6">
        <v>8.8259030680120851</v>
      </c>
      <c r="AD9" s="6">
        <v>7.1012766192268231</v>
      </c>
      <c r="AE9" s="42">
        <f t="shared" si="9"/>
        <v>8.0765639762503856</v>
      </c>
      <c r="AF9" s="43">
        <f t="shared" si="10"/>
        <v>0.88423614543488882</v>
      </c>
      <c r="AG9" s="53">
        <v>5.8121377647395329</v>
      </c>
      <c r="AH9" s="35">
        <v>6.1947602369052683</v>
      </c>
      <c r="AI9" s="35">
        <v>6.1279417218654828</v>
      </c>
      <c r="AJ9" s="39">
        <f t="shared" si="11"/>
        <v>6.0449465745034274</v>
      </c>
      <c r="AK9" s="46">
        <f t="shared" si="12"/>
        <v>0.20436764645068367</v>
      </c>
    </row>
    <row r="10" spans="1:37" x14ac:dyDescent="0.3">
      <c r="A10" s="8" t="s">
        <v>32</v>
      </c>
      <c r="B10" s="14"/>
      <c r="C10" s="31">
        <v>44.725928687813088</v>
      </c>
      <c r="D10" s="30">
        <v>53.692949338057154</v>
      </c>
      <c r="E10" s="30">
        <v>57.03114134081482</v>
      </c>
      <c r="F10" s="39">
        <f t="shared" si="13"/>
        <v>51.816673122228359</v>
      </c>
      <c r="G10" s="38">
        <f t="shared" si="0"/>
        <v>6.3635582764253922</v>
      </c>
      <c r="H10" s="17">
        <v>56.570243362395097</v>
      </c>
      <c r="I10" s="6">
        <v>56.576318973752358</v>
      </c>
      <c r="J10" s="6">
        <v>51.113064994360883</v>
      </c>
      <c r="K10" s="42">
        <f t="shared" si="1"/>
        <v>54.75320911016945</v>
      </c>
      <c r="L10" s="43">
        <f t="shared" si="2"/>
        <v>3.1524587413882386</v>
      </c>
      <c r="M10" s="31">
        <v>57.399236745544385</v>
      </c>
      <c r="N10" s="35">
        <v>56.733083971557306</v>
      </c>
      <c r="O10" s="30">
        <v>57.91739645789832</v>
      </c>
      <c r="P10" s="39">
        <f t="shared" si="3"/>
        <v>57.349905725000006</v>
      </c>
      <c r="Q10" s="48">
        <f t="shared" si="4"/>
        <v>0.59369535834194564</v>
      </c>
      <c r="R10" s="21">
        <v>56.921161199104048</v>
      </c>
      <c r="S10" s="6">
        <v>53.046023502516086</v>
      </c>
      <c r="T10" s="6">
        <v>58.521263539388237</v>
      </c>
      <c r="U10" s="42">
        <f t="shared" si="5"/>
        <v>56.162816080336121</v>
      </c>
      <c r="V10" s="43">
        <f t="shared" si="6"/>
        <v>2.8152937421717277</v>
      </c>
      <c r="W10" s="31">
        <v>56.307535794054132</v>
      </c>
      <c r="X10" s="30">
        <v>55.233781981980229</v>
      </c>
      <c r="Y10" s="30">
        <v>56.776685729341828</v>
      </c>
      <c r="Z10" s="39">
        <f t="shared" si="7"/>
        <v>56.106001168458732</v>
      </c>
      <c r="AA10" s="48">
        <f t="shared" si="8"/>
        <v>0.79094889050495898</v>
      </c>
      <c r="AB10" s="17">
        <v>51.580899770011413</v>
      </c>
      <c r="AC10" s="6">
        <v>52.418446068292205</v>
      </c>
      <c r="AD10" s="6">
        <v>51.59145502042113</v>
      </c>
      <c r="AE10" s="42">
        <f t="shared" si="9"/>
        <v>51.863600286241585</v>
      </c>
      <c r="AF10" s="43">
        <f t="shared" si="10"/>
        <v>0.48053952462032512</v>
      </c>
      <c r="AG10" s="53">
        <v>60.441212075252849</v>
      </c>
      <c r="AH10" s="35">
        <v>60.522013784582128</v>
      </c>
      <c r="AI10" s="35">
        <v>59.462768915224864</v>
      </c>
      <c r="AJ10" s="39">
        <f t="shared" si="11"/>
        <v>60.141998258353283</v>
      </c>
      <c r="AK10" s="46">
        <f t="shared" si="12"/>
        <v>0.589615641314432</v>
      </c>
    </row>
    <row r="11" spans="1:37" x14ac:dyDescent="0.3">
      <c r="A11" s="8" t="s">
        <v>33</v>
      </c>
      <c r="B11" s="14"/>
      <c r="C11" s="31">
        <v>2.064523155622831</v>
      </c>
      <c r="D11" s="30">
        <v>1.0249144283763671</v>
      </c>
      <c r="E11" s="30">
        <v>1.6329882699414267</v>
      </c>
      <c r="F11" s="39">
        <f t="shared" si="13"/>
        <v>1.5741419513135415</v>
      </c>
      <c r="G11" s="38">
        <f t="shared" si="0"/>
        <v>0.52229660476954531</v>
      </c>
      <c r="H11" s="17">
        <v>1.6493411417503334</v>
      </c>
      <c r="I11" s="6">
        <v>2.1627295997838196</v>
      </c>
      <c r="J11" s="6">
        <v>4.1964761443660112</v>
      </c>
      <c r="K11" s="42">
        <f t="shared" si="1"/>
        <v>2.6695156286333881</v>
      </c>
      <c r="L11" s="43">
        <f t="shared" si="2"/>
        <v>1.3470702430331276</v>
      </c>
      <c r="M11" s="31">
        <v>1.3495488527810995</v>
      </c>
      <c r="N11" s="35">
        <v>1.3375108012881805</v>
      </c>
      <c r="O11" s="30">
        <v>1.760785221758097</v>
      </c>
      <c r="P11" s="39">
        <f t="shared" si="3"/>
        <v>1.4826149586091255</v>
      </c>
      <c r="Q11" s="48">
        <f t="shared" si="4"/>
        <v>0.24097769636672378</v>
      </c>
      <c r="R11" s="21">
        <v>2.0393007094431135</v>
      </c>
      <c r="S11" s="6">
        <v>1.6526264887689179</v>
      </c>
      <c r="T11" s="6">
        <v>1.4211665274447409</v>
      </c>
      <c r="U11" s="42">
        <f t="shared" si="5"/>
        <v>1.704364575218924</v>
      </c>
      <c r="V11" s="43">
        <f t="shared" si="6"/>
        <v>0.31229807705272777</v>
      </c>
      <c r="W11" s="31">
        <v>1.4163055620238347</v>
      </c>
      <c r="X11" s="30">
        <v>1.506834147770806</v>
      </c>
      <c r="Y11" s="30">
        <v>1.4410451278425562</v>
      </c>
      <c r="Z11" s="39">
        <f t="shared" si="7"/>
        <v>1.454728279212399</v>
      </c>
      <c r="AA11" s="48">
        <f t="shared" si="8"/>
        <v>4.6789717704792871E-2</v>
      </c>
      <c r="AB11" s="17">
        <v>1.5445797885471764</v>
      </c>
      <c r="AC11" s="6">
        <v>1.2444965994063859</v>
      </c>
      <c r="AD11" s="6">
        <v>1.7940608992294598</v>
      </c>
      <c r="AE11" s="42">
        <f t="shared" si="9"/>
        <v>1.5277124290610073</v>
      </c>
      <c r="AF11" s="43">
        <f t="shared" si="10"/>
        <v>0.27517014876623724</v>
      </c>
      <c r="AG11" s="53">
        <v>0.98043923897727403</v>
      </c>
      <c r="AH11" s="35">
        <v>1.0686854244003958</v>
      </c>
      <c r="AI11" s="35">
        <v>1.0939957185876716</v>
      </c>
      <c r="AJ11" s="39">
        <f t="shared" si="11"/>
        <v>1.0477067939884472</v>
      </c>
      <c r="AK11" s="46">
        <f t="shared" si="12"/>
        <v>5.9614140234071272E-2</v>
      </c>
    </row>
    <row r="12" spans="1:37" x14ac:dyDescent="0.3">
      <c r="A12" s="8" t="s">
        <v>34</v>
      </c>
      <c r="B12" s="14"/>
      <c r="C12" s="31">
        <v>0.50228565703797234</v>
      </c>
      <c r="D12" s="30">
        <v>0.46348421176986165</v>
      </c>
      <c r="E12" s="30">
        <v>0.53695948328007359</v>
      </c>
      <c r="F12" s="39">
        <f t="shared" si="13"/>
        <v>0.50090978402930253</v>
      </c>
      <c r="G12" s="38">
        <f t="shared" si="0"/>
        <v>3.6756953774446953E-2</v>
      </c>
      <c r="H12" s="17">
        <v>0.52990395742009777</v>
      </c>
      <c r="I12" s="6">
        <v>0.61385256659082277</v>
      </c>
      <c r="J12" s="6">
        <v>0.76541639103779424</v>
      </c>
      <c r="K12" s="42">
        <f t="shared" si="1"/>
        <v>0.63639097168290493</v>
      </c>
      <c r="L12" s="43">
        <f t="shared" si="2"/>
        <v>0.11936293970577054</v>
      </c>
      <c r="M12" s="31">
        <v>0.3881451620567008</v>
      </c>
      <c r="N12" s="35">
        <v>0.44048730216992787</v>
      </c>
      <c r="O12" s="30">
        <v>0.65831150612236544</v>
      </c>
      <c r="P12" s="39">
        <f t="shared" si="3"/>
        <v>0.49564799011633137</v>
      </c>
      <c r="Q12" s="48">
        <f t="shared" si="4"/>
        <v>0.14328115538162062</v>
      </c>
      <c r="R12" s="21">
        <v>0.71183677632968534</v>
      </c>
      <c r="S12" s="6">
        <v>0.80106780179453319</v>
      </c>
      <c r="T12" s="6">
        <v>0.47967899200751868</v>
      </c>
      <c r="U12" s="42">
        <f t="shared" si="5"/>
        <v>0.66419452337724572</v>
      </c>
      <c r="V12" s="43">
        <f t="shared" si="6"/>
        <v>0.1659066905337655</v>
      </c>
      <c r="W12" s="31">
        <v>0.33994591980084354</v>
      </c>
      <c r="X12" s="30">
        <v>0.45977572105199283</v>
      </c>
      <c r="Y12" s="30">
        <v>0.38082089368708727</v>
      </c>
      <c r="Z12" s="39">
        <f t="shared" si="7"/>
        <v>0.39351417817997453</v>
      </c>
      <c r="AA12" s="48">
        <f t="shared" si="8"/>
        <v>6.0914981083355087E-2</v>
      </c>
      <c r="AB12" s="17">
        <v>0.65301644022032257</v>
      </c>
      <c r="AC12" s="6">
        <v>0.60540991135927591</v>
      </c>
      <c r="AD12" s="6">
        <v>0.71025114513065613</v>
      </c>
      <c r="AE12" s="42">
        <f t="shared" si="9"/>
        <v>0.65622583223675146</v>
      </c>
      <c r="AF12" s="43">
        <f t="shared" si="10"/>
        <v>5.2494249423271473E-2</v>
      </c>
      <c r="AG12" s="53">
        <v>1.8770730180234487</v>
      </c>
      <c r="AH12" s="35">
        <v>1.8615542570030743</v>
      </c>
      <c r="AI12" s="35">
        <v>1.4134042085036023</v>
      </c>
      <c r="AJ12" s="39">
        <f t="shared" si="11"/>
        <v>1.717343827843375</v>
      </c>
      <c r="AK12" s="46">
        <f t="shared" si="12"/>
        <v>0.26333377515845952</v>
      </c>
    </row>
    <row r="13" spans="1:37" ht="15" thickBot="1" x14ac:dyDescent="0.35">
      <c r="A13" s="9" t="s">
        <v>35</v>
      </c>
      <c r="B13" s="14"/>
      <c r="C13" s="33">
        <v>0.61448862551949868</v>
      </c>
      <c r="D13" s="34">
        <v>0.49337047330182582</v>
      </c>
      <c r="E13" s="34">
        <v>0.60044139798417973</v>
      </c>
      <c r="F13" s="40">
        <f t="shared" si="13"/>
        <v>0.56943349893516804</v>
      </c>
      <c r="G13" s="41">
        <f t="shared" si="0"/>
        <v>6.6245898376662657E-2</v>
      </c>
      <c r="H13" s="19">
        <v>0.4269651249427579</v>
      </c>
      <c r="I13" s="20">
        <v>0.44867828769901552</v>
      </c>
      <c r="J13" s="20">
        <v>0.57560674402076029</v>
      </c>
      <c r="K13" s="44">
        <f t="shared" si="1"/>
        <v>0.4837500522208445</v>
      </c>
      <c r="L13" s="45">
        <f t="shared" si="2"/>
        <v>8.0287634356347434E-2</v>
      </c>
      <c r="M13" s="33">
        <v>1.0050063432587499</v>
      </c>
      <c r="N13" s="36">
        <v>0.3641694734354225</v>
      </c>
      <c r="O13" s="34">
        <v>0.47192110859697584</v>
      </c>
      <c r="P13" s="40">
        <f t="shared" si="3"/>
        <v>0.61369897509704951</v>
      </c>
      <c r="Q13" s="49">
        <f t="shared" si="4"/>
        <v>0.34313801305484143</v>
      </c>
      <c r="R13" s="22">
        <v>0.49266907233624996</v>
      </c>
      <c r="S13" s="20">
        <v>4.3254878758416497</v>
      </c>
      <c r="T13" s="7">
        <v>0</v>
      </c>
      <c r="U13" s="44">
        <f t="shared" si="5"/>
        <v>1.6060523160592999</v>
      </c>
      <c r="V13" s="45">
        <f t="shared" si="6"/>
        <v>2.3679480624721738</v>
      </c>
      <c r="W13" s="25">
        <v>0</v>
      </c>
      <c r="X13" s="26">
        <v>0</v>
      </c>
      <c r="Y13" s="26">
        <v>0</v>
      </c>
      <c r="Z13" s="40">
        <f t="shared" si="7"/>
        <v>0</v>
      </c>
      <c r="AA13" s="49">
        <f t="shared" si="8"/>
        <v>0</v>
      </c>
      <c r="AB13" s="16">
        <v>0</v>
      </c>
      <c r="AC13" s="7">
        <v>0</v>
      </c>
      <c r="AD13" s="7">
        <v>0</v>
      </c>
      <c r="AE13" s="44">
        <f t="shared" si="9"/>
        <v>0</v>
      </c>
      <c r="AF13" s="45">
        <f t="shared" si="10"/>
        <v>0</v>
      </c>
      <c r="AG13" s="25">
        <v>0</v>
      </c>
      <c r="AH13" s="26">
        <v>0</v>
      </c>
      <c r="AI13" s="26">
        <v>0</v>
      </c>
      <c r="AJ13" s="40">
        <f t="shared" si="11"/>
        <v>0</v>
      </c>
      <c r="AK13" s="47">
        <f t="shared" si="12"/>
        <v>0</v>
      </c>
    </row>
    <row r="16" spans="1:37" x14ac:dyDescent="0.3">
      <c r="A16" s="70"/>
      <c r="B16" s="70"/>
      <c r="C16" s="72" t="s">
        <v>37</v>
      </c>
      <c r="D16" s="4"/>
      <c r="E16" s="4"/>
      <c r="F16" s="4"/>
      <c r="G16" s="4"/>
      <c r="H16" s="4"/>
      <c r="I16" s="4"/>
      <c r="J16" s="4"/>
      <c r="K16" s="4"/>
      <c r="L16" s="4"/>
    </row>
    <row r="17" spans="1:32" x14ac:dyDescent="0.3">
      <c r="A17" s="70"/>
      <c r="B17" s="70"/>
      <c r="C17" s="5" t="s">
        <v>27</v>
      </c>
      <c r="D17" s="5" t="s">
        <v>28</v>
      </c>
      <c r="E17" s="5" t="s">
        <v>29</v>
      </c>
      <c r="F17" s="5" t="s">
        <v>30</v>
      </c>
      <c r="G17" s="5" t="s">
        <v>31</v>
      </c>
      <c r="H17" s="5" t="s">
        <v>36</v>
      </c>
      <c r="I17" s="5" t="s">
        <v>32</v>
      </c>
      <c r="J17" s="5" t="s">
        <v>33</v>
      </c>
      <c r="K17" s="5" t="s">
        <v>34</v>
      </c>
      <c r="L17" s="5" t="s">
        <v>35</v>
      </c>
      <c r="M17" s="82" t="s">
        <v>43</v>
      </c>
      <c r="N17" s="70"/>
      <c r="O17" s="2"/>
      <c r="Q17"/>
      <c r="T17" s="2"/>
      <c r="V17"/>
      <c r="Y17" s="2"/>
      <c r="AA17"/>
      <c r="AD17" s="2"/>
      <c r="AF17"/>
    </row>
    <row r="18" spans="1:32" x14ac:dyDescent="0.3">
      <c r="A18" s="80" t="s">
        <v>0</v>
      </c>
      <c r="B18" s="73" t="s">
        <v>41</v>
      </c>
      <c r="C18" s="74">
        <v>2.2217341151211017E-2</v>
      </c>
      <c r="D18" s="75">
        <v>11.91167562177165</v>
      </c>
      <c r="E18" s="75">
        <v>0</v>
      </c>
      <c r="F18" s="75">
        <v>4.3711867780061624</v>
      </c>
      <c r="G18" s="75">
        <v>18.501188656559659</v>
      </c>
      <c r="H18" s="75">
        <v>10.732573246004955</v>
      </c>
      <c r="I18" s="75">
        <v>51.816673122228359</v>
      </c>
      <c r="J18" s="75">
        <v>1.5741419513135415</v>
      </c>
      <c r="K18" s="75">
        <v>0.50090978402930253</v>
      </c>
      <c r="L18" s="75">
        <v>0.56943349893516804</v>
      </c>
      <c r="M18" s="52">
        <f>SUM(C18:L18)</f>
        <v>100</v>
      </c>
      <c r="O18" s="2"/>
      <c r="Q18"/>
      <c r="T18" s="2"/>
      <c r="V18"/>
      <c r="Y18" s="2"/>
      <c r="AA18"/>
      <c r="AD18" s="2"/>
      <c r="AF18"/>
    </row>
    <row r="19" spans="1:32" x14ac:dyDescent="0.3">
      <c r="A19" s="80" t="s">
        <v>4</v>
      </c>
      <c r="B19" s="73" t="s">
        <v>41</v>
      </c>
      <c r="C19" s="76">
        <v>0</v>
      </c>
      <c r="D19" s="75">
        <v>11.771557871914455</v>
      </c>
      <c r="E19" s="75">
        <v>0</v>
      </c>
      <c r="F19" s="75">
        <v>3.8392801730936967</v>
      </c>
      <c r="G19" s="75">
        <v>18.194651051820134</v>
      </c>
      <c r="H19" s="75">
        <v>7.6516451404651393</v>
      </c>
      <c r="I19" s="75">
        <v>54.75320911016945</v>
      </c>
      <c r="J19" s="75">
        <v>2.6695156286333881</v>
      </c>
      <c r="K19" s="75">
        <v>0.63639097168290493</v>
      </c>
      <c r="L19" s="75">
        <v>0.4837500522208445</v>
      </c>
      <c r="M19" s="52">
        <f t="shared" ref="M19:M24" si="14">SUM(C19:L19)</f>
        <v>100</v>
      </c>
      <c r="O19" s="2"/>
      <c r="Q19"/>
      <c r="T19" s="2"/>
      <c r="V19"/>
      <c r="Y19" s="2"/>
      <c r="AA19"/>
      <c r="AD19" s="2"/>
      <c r="AF19"/>
    </row>
    <row r="20" spans="1:32" x14ac:dyDescent="0.3">
      <c r="A20" s="80" t="s">
        <v>8</v>
      </c>
      <c r="B20" s="73" t="s">
        <v>41</v>
      </c>
      <c r="C20" s="77">
        <v>0</v>
      </c>
      <c r="D20" s="75">
        <v>11.299116645663362</v>
      </c>
      <c r="E20" s="75">
        <v>0</v>
      </c>
      <c r="F20" s="75">
        <v>3.8181338387248966</v>
      </c>
      <c r="G20" s="75">
        <v>18.598984214403526</v>
      </c>
      <c r="H20" s="75">
        <v>6.341897652385712</v>
      </c>
      <c r="I20" s="75">
        <v>57.349905725000006</v>
      </c>
      <c r="J20" s="75">
        <v>1.4826149586091255</v>
      </c>
      <c r="K20" s="75">
        <v>0.49564799011633137</v>
      </c>
      <c r="L20" s="75">
        <v>0.61369897509704951</v>
      </c>
      <c r="M20" s="52">
        <f t="shared" si="14"/>
        <v>100</v>
      </c>
      <c r="O20" s="2"/>
      <c r="Q20"/>
      <c r="T20" s="2"/>
      <c r="V20"/>
      <c r="Y20" s="2"/>
      <c r="AA20"/>
      <c r="AD20" s="2"/>
      <c r="AF20"/>
    </row>
    <row r="21" spans="1:32" x14ac:dyDescent="0.3">
      <c r="A21" s="80" t="s">
        <v>12</v>
      </c>
      <c r="B21" s="73" t="s">
        <v>41</v>
      </c>
      <c r="C21" s="78">
        <v>0</v>
      </c>
      <c r="D21" s="79">
        <v>11.219027312288851</v>
      </c>
      <c r="E21" s="75">
        <v>0</v>
      </c>
      <c r="F21" s="75">
        <v>4.1353567705731455</v>
      </c>
      <c r="G21" s="75">
        <v>19.115307013098413</v>
      </c>
      <c r="H21" s="75">
        <v>5.3928814090479946</v>
      </c>
      <c r="I21" s="75">
        <v>56.162816080336121</v>
      </c>
      <c r="J21" s="75">
        <v>1.704364575218924</v>
      </c>
      <c r="K21" s="75">
        <v>0.66419452337724572</v>
      </c>
      <c r="L21" s="75">
        <v>1.6060523160592999</v>
      </c>
      <c r="M21" s="52">
        <f t="shared" si="14"/>
        <v>100</v>
      </c>
      <c r="O21" s="2"/>
      <c r="Q21"/>
      <c r="T21" s="2"/>
      <c r="V21"/>
      <c r="Y21" s="2"/>
      <c r="AA21"/>
      <c r="AD21" s="2"/>
      <c r="AF21"/>
    </row>
    <row r="22" spans="1:32" x14ac:dyDescent="0.3">
      <c r="A22" s="80" t="s">
        <v>16</v>
      </c>
      <c r="B22" s="73" t="s">
        <v>41</v>
      </c>
      <c r="C22" s="75">
        <v>0</v>
      </c>
      <c r="D22" s="75">
        <v>11.4984772520853</v>
      </c>
      <c r="E22" s="75">
        <v>0</v>
      </c>
      <c r="F22" s="75">
        <v>4.121009710617936</v>
      </c>
      <c r="G22" s="75">
        <v>19.835839498189571</v>
      </c>
      <c r="H22" s="75">
        <v>6.5904299132560817</v>
      </c>
      <c r="I22" s="75">
        <v>56.106001168458732</v>
      </c>
      <c r="J22" s="75">
        <v>1.454728279212399</v>
      </c>
      <c r="K22" s="75">
        <v>0.39351417817997453</v>
      </c>
      <c r="L22" s="75">
        <v>0</v>
      </c>
      <c r="M22" s="52">
        <f t="shared" si="14"/>
        <v>99.999999999999986</v>
      </c>
      <c r="O22" s="2"/>
      <c r="Q22"/>
      <c r="T22" s="2"/>
      <c r="V22"/>
      <c r="Y22" s="2"/>
      <c r="AA22"/>
      <c r="AD22" s="2"/>
      <c r="AF22"/>
    </row>
    <row r="23" spans="1:32" x14ac:dyDescent="0.3">
      <c r="A23" s="80" t="s">
        <v>20</v>
      </c>
      <c r="B23" s="73" t="s">
        <v>41</v>
      </c>
      <c r="C23" s="75">
        <v>0</v>
      </c>
      <c r="D23" s="75">
        <v>11.986609041499554</v>
      </c>
      <c r="E23" s="75">
        <v>0</v>
      </c>
      <c r="F23" s="75">
        <v>4.8344380010755446</v>
      </c>
      <c r="G23" s="75">
        <v>21.054850433635178</v>
      </c>
      <c r="H23" s="75">
        <v>8.0765639762503856</v>
      </c>
      <c r="I23" s="75">
        <v>51.863600286241585</v>
      </c>
      <c r="J23" s="75">
        <v>1.5277124290610073</v>
      </c>
      <c r="K23" s="75">
        <v>0.65622583223675146</v>
      </c>
      <c r="L23" s="75">
        <v>0</v>
      </c>
      <c r="M23" s="52">
        <f t="shared" si="14"/>
        <v>100.00000000000001</v>
      </c>
      <c r="O23" s="2"/>
      <c r="Q23"/>
      <c r="T23" s="2"/>
      <c r="V23"/>
      <c r="Y23" s="2"/>
      <c r="AA23"/>
      <c r="AD23" s="2"/>
      <c r="AF23"/>
    </row>
    <row r="24" spans="1:32" x14ac:dyDescent="0.3">
      <c r="A24" s="81" t="s">
        <v>140</v>
      </c>
      <c r="B24" s="73" t="s">
        <v>41</v>
      </c>
      <c r="C24" s="75">
        <v>0</v>
      </c>
      <c r="D24" s="75">
        <v>9.6843944348315336</v>
      </c>
      <c r="E24" s="75">
        <v>0</v>
      </c>
      <c r="F24" s="75">
        <v>3.0275150296034341</v>
      </c>
      <c r="G24" s="75">
        <v>18.3360950808765</v>
      </c>
      <c r="H24" s="75">
        <v>6.0449465745034274</v>
      </c>
      <c r="I24" s="75">
        <v>60.141998258353283</v>
      </c>
      <c r="J24" s="75">
        <v>1.0477067939884472</v>
      </c>
      <c r="K24" s="75">
        <v>1.717343827843375</v>
      </c>
      <c r="L24" s="75">
        <v>0</v>
      </c>
      <c r="M24" s="52">
        <f t="shared" si="14"/>
        <v>100.00000000000001</v>
      </c>
      <c r="O24" s="2"/>
      <c r="Q24"/>
      <c r="T24" s="2"/>
      <c r="V24"/>
      <c r="Y24" s="2"/>
      <c r="AA24"/>
      <c r="AD24" s="2"/>
      <c r="AF24"/>
    </row>
    <row r="25" spans="1:32" x14ac:dyDescent="0.3">
      <c r="A25" s="71"/>
      <c r="O25" s="2"/>
      <c r="Q25"/>
      <c r="T25" s="2"/>
      <c r="V25"/>
      <c r="Y25" s="2"/>
      <c r="AA25"/>
      <c r="AD25" s="2"/>
      <c r="AF25"/>
    </row>
    <row r="26" spans="1:32" x14ac:dyDescent="0.3">
      <c r="O26" s="2"/>
      <c r="Q26"/>
      <c r="T26" s="2"/>
      <c r="V26"/>
      <c r="Y26" s="2"/>
      <c r="AA26"/>
      <c r="AD26" s="2"/>
      <c r="AF26"/>
    </row>
    <row r="27" spans="1:32" x14ac:dyDescent="0.3">
      <c r="O27" s="2"/>
      <c r="Q27"/>
      <c r="T27" s="2"/>
      <c r="V27"/>
      <c r="Y27" s="2"/>
      <c r="AA27"/>
      <c r="AD27" s="2"/>
      <c r="AF27"/>
    </row>
    <row r="28" spans="1:32" x14ac:dyDescent="0.3">
      <c r="O28" s="2"/>
      <c r="Q28"/>
      <c r="T28" s="2"/>
      <c r="V28"/>
      <c r="Y28" s="2"/>
      <c r="AA28"/>
      <c r="AD28" s="2"/>
      <c r="AF28"/>
    </row>
    <row r="29" spans="1:32" x14ac:dyDescent="0.3">
      <c r="O29" s="2"/>
      <c r="Q29"/>
      <c r="T29" s="2"/>
      <c r="V29"/>
      <c r="Y29" s="2"/>
      <c r="AA29"/>
      <c r="AD29" s="2"/>
      <c r="AF29"/>
    </row>
    <row r="30" spans="1:32" x14ac:dyDescent="0.3">
      <c r="O30" s="2"/>
      <c r="Q30"/>
      <c r="T30" s="2"/>
      <c r="V30"/>
      <c r="Y30" s="2"/>
      <c r="AA30"/>
      <c r="AD30" s="2"/>
      <c r="AF30"/>
    </row>
    <row r="31" spans="1:32" x14ac:dyDescent="0.3">
      <c r="O31" s="2" t="s">
        <v>45</v>
      </c>
      <c r="Q31"/>
      <c r="T31" s="2"/>
      <c r="V31"/>
      <c r="Y31" s="2"/>
      <c r="AA31"/>
      <c r="AD31" s="2"/>
      <c r="AF31"/>
    </row>
  </sheetData>
  <mergeCells count="22">
    <mergeCell ref="AA2:AA3"/>
    <mergeCell ref="W1:AA1"/>
    <mergeCell ref="A1:A3"/>
    <mergeCell ref="C1:G1"/>
    <mergeCell ref="H1:L1"/>
    <mergeCell ref="F2:F3"/>
    <mergeCell ref="G2:G3"/>
    <mergeCell ref="K2:K3"/>
    <mergeCell ref="L2:L3"/>
    <mergeCell ref="P2:P3"/>
    <mergeCell ref="Q2:Q3"/>
    <mergeCell ref="M1:Q1"/>
    <mergeCell ref="U2:U3"/>
    <mergeCell ref="V2:V3"/>
    <mergeCell ref="R1:V1"/>
    <mergeCell ref="Z2:Z3"/>
    <mergeCell ref="AB1:AF1"/>
    <mergeCell ref="AE2:AE3"/>
    <mergeCell ref="AF2:AF3"/>
    <mergeCell ref="AJ2:AJ3"/>
    <mergeCell ref="AK2:AK3"/>
    <mergeCell ref="AG1:AK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22"/>
  <sheetViews>
    <sheetView tabSelected="1" zoomScale="80" zoomScaleNormal="80" workbookViewId="0">
      <selection activeCell="R22" sqref="R22"/>
    </sheetView>
  </sheetViews>
  <sheetFormatPr defaultColWidth="9.09765625" defaultRowHeight="14.4" x14ac:dyDescent="0.3"/>
  <cols>
    <col min="1" max="1" width="15.69921875" style="2" bestFit="1" customWidth="1"/>
    <col min="2" max="2" width="19.69921875" style="2" bestFit="1" customWidth="1"/>
    <col min="3" max="3" width="13.59765625" style="2" customWidth="1"/>
    <col min="4" max="4" width="23.8984375" style="2" customWidth="1"/>
    <col min="5" max="5" width="9.59765625" style="2" customWidth="1"/>
    <col min="6" max="6" width="8.296875" style="2" customWidth="1"/>
    <col min="7" max="7" width="9.3984375" style="2" customWidth="1"/>
    <col min="8" max="8" width="10" style="2" customWidth="1"/>
    <col min="9" max="9" width="9" style="2" customWidth="1"/>
    <col min="10" max="10" width="12.3984375" style="2" customWidth="1"/>
    <col min="11" max="11" width="8.296875" style="2" customWidth="1"/>
    <col min="12" max="12" width="6.69921875" style="2" customWidth="1"/>
    <col min="13" max="13" width="7" style="2" customWidth="1"/>
    <col min="14" max="14" width="11.296875" style="2" customWidth="1"/>
    <col min="15" max="15" width="7" style="2" customWidth="1"/>
    <col min="16" max="16" width="8.296875" style="2" customWidth="1"/>
    <col min="17" max="17" width="7.3984375" style="2" customWidth="1"/>
    <col min="18" max="18" width="10.8984375" style="2" customWidth="1"/>
    <col min="19" max="20" width="7" style="2" customWidth="1"/>
    <col min="21" max="21" width="8.296875" style="2" customWidth="1"/>
    <col min="22" max="22" width="10.296875" style="2" customWidth="1"/>
    <col min="23" max="23" width="8.69921875" style="2" customWidth="1"/>
    <col min="24" max="24" width="7" style="2" customWidth="1"/>
    <col min="25" max="25" width="7.69921875" style="2" customWidth="1"/>
    <col min="26" max="26" width="8.296875" style="2" customWidth="1"/>
    <col min="27" max="27" width="8.69921875" style="2" customWidth="1"/>
    <col min="28" max="29" width="7" style="2" customWidth="1"/>
    <col min="30" max="30" width="7.69921875" style="2" customWidth="1"/>
    <col min="31" max="31" width="8.296875" style="2" bestFit="1" customWidth="1"/>
    <col min="32" max="32" width="8.69921875" style="2" bestFit="1" customWidth="1"/>
    <col min="33" max="33" width="7.09765625" style="2" bestFit="1" customWidth="1"/>
    <col min="34" max="35" width="7.69921875" style="2" bestFit="1" customWidth="1"/>
    <col min="36" max="36" width="8.69921875" style="2" bestFit="1" customWidth="1"/>
    <col min="37" max="37" width="6.59765625" style="2" bestFit="1" customWidth="1"/>
    <col min="38" max="16384" width="9.09765625" style="2"/>
  </cols>
  <sheetData>
    <row r="1" spans="1:37" s="1" customFormat="1" x14ac:dyDescent="0.3">
      <c r="A1" s="127" t="s">
        <v>37</v>
      </c>
      <c r="B1" s="11" t="s">
        <v>38</v>
      </c>
      <c r="C1" s="124" t="s">
        <v>0</v>
      </c>
      <c r="D1" s="125"/>
      <c r="E1" s="125"/>
      <c r="F1" s="125"/>
      <c r="G1" s="126"/>
      <c r="H1" s="113" t="s">
        <v>4</v>
      </c>
      <c r="I1" s="114"/>
      <c r="J1" s="114"/>
      <c r="K1" s="114"/>
      <c r="L1" s="141"/>
      <c r="M1" s="124" t="s">
        <v>8</v>
      </c>
      <c r="N1" s="125"/>
      <c r="O1" s="125"/>
      <c r="P1" s="125"/>
      <c r="Q1" s="139"/>
      <c r="R1" s="113" t="s">
        <v>12</v>
      </c>
      <c r="S1" s="114"/>
      <c r="T1" s="114"/>
      <c r="U1" s="114"/>
      <c r="V1" s="141"/>
      <c r="W1" s="124" t="s">
        <v>16</v>
      </c>
      <c r="X1" s="125"/>
      <c r="Y1" s="125"/>
      <c r="Z1" s="125"/>
      <c r="AA1" s="139"/>
      <c r="AB1" s="113" t="s">
        <v>20</v>
      </c>
      <c r="AC1" s="114"/>
      <c r="AD1" s="114"/>
      <c r="AE1" s="114"/>
      <c r="AF1" s="141"/>
      <c r="AG1" s="124" t="s">
        <v>140</v>
      </c>
      <c r="AH1" s="125"/>
      <c r="AI1" s="125"/>
      <c r="AJ1" s="125"/>
      <c r="AK1" s="139"/>
    </row>
    <row r="2" spans="1:37" s="1" customFormat="1" x14ac:dyDescent="0.3">
      <c r="A2" s="128"/>
      <c r="B2" s="11" t="s">
        <v>39</v>
      </c>
      <c r="C2" s="23" t="s">
        <v>1</v>
      </c>
      <c r="D2" s="24" t="s">
        <v>2</v>
      </c>
      <c r="E2" s="24" t="s">
        <v>3</v>
      </c>
      <c r="F2" s="118" t="s">
        <v>41</v>
      </c>
      <c r="G2" s="123" t="s">
        <v>42</v>
      </c>
      <c r="H2" s="15" t="s">
        <v>5</v>
      </c>
      <c r="I2" s="3" t="s">
        <v>6</v>
      </c>
      <c r="J2" s="3" t="s">
        <v>7</v>
      </c>
      <c r="K2" s="116" t="s">
        <v>41</v>
      </c>
      <c r="L2" s="140" t="s">
        <v>42</v>
      </c>
      <c r="M2" s="23" t="s">
        <v>9</v>
      </c>
      <c r="N2" s="24" t="s">
        <v>10</v>
      </c>
      <c r="O2" s="24" t="s">
        <v>11</v>
      </c>
      <c r="P2" s="118" t="s">
        <v>41</v>
      </c>
      <c r="Q2" s="119" t="s">
        <v>42</v>
      </c>
      <c r="R2" s="15" t="s">
        <v>13</v>
      </c>
      <c r="S2" s="3" t="s">
        <v>14</v>
      </c>
      <c r="T2" s="3" t="s">
        <v>15</v>
      </c>
      <c r="U2" s="116" t="s">
        <v>41</v>
      </c>
      <c r="V2" s="140" t="s">
        <v>42</v>
      </c>
      <c r="W2" s="23" t="s">
        <v>17</v>
      </c>
      <c r="X2" s="24" t="s">
        <v>18</v>
      </c>
      <c r="Y2" s="24" t="s">
        <v>19</v>
      </c>
      <c r="Z2" s="118" t="s">
        <v>41</v>
      </c>
      <c r="AA2" s="119" t="s">
        <v>42</v>
      </c>
      <c r="AB2" s="15" t="s">
        <v>21</v>
      </c>
      <c r="AC2" s="3" t="s">
        <v>22</v>
      </c>
      <c r="AD2" s="3" t="s">
        <v>23</v>
      </c>
      <c r="AE2" s="116" t="s">
        <v>41</v>
      </c>
      <c r="AF2" s="140" t="s">
        <v>42</v>
      </c>
      <c r="AG2" s="23" t="s">
        <v>24</v>
      </c>
      <c r="AH2" s="24" t="s">
        <v>25</v>
      </c>
      <c r="AI2" s="24" t="s">
        <v>26</v>
      </c>
      <c r="AJ2" s="118" t="s">
        <v>41</v>
      </c>
      <c r="AK2" s="119" t="s">
        <v>42</v>
      </c>
    </row>
    <row r="3" spans="1:37" s="1" customFormat="1" x14ac:dyDescent="0.3">
      <c r="A3" s="128"/>
      <c r="B3" s="11" t="s">
        <v>40</v>
      </c>
      <c r="C3" s="23">
        <v>4.7999999999999996E-3</v>
      </c>
      <c r="D3" s="24">
        <v>4.7000000000000002E-3</v>
      </c>
      <c r="E3" s="24">
        <v>4.7999999999999996E-3</v>
      </c>
      <c r="F3" s="118"/>
      <c r="G3" s="123"/>
      <c r="H3" s="15">
        <v>4.7000000000000002E-3</v>
      </c>
      <c r="I3" s="3">
        <v>4.5999999999999999E-3</v>
      </c>
      <c r="J3" s="3">
        <v>4.7999999999999996E-3</v>
      </c>
      <c r="K3" s="116"/>
      <c r="L3" s="140"/>
      <c r="M3" s="23">
        <v>4.7000000000000002E-3</v>
      </c>
      <c r="N3" s="24">
        <v>4.5999999999999999E-3</v>
      </c>
      <c r="O3" s="24">
        <v>4.5999999999999999E-3</v>
      </c>
      <c r="P3" s="118"/>
      <c r="Q3" s="119"/>
      <c r="R3" s="15">
        <v>4.5999999999999999E-3</v>
      </c>
      <c r="S3" s="3">
        <v>4.5999999999999999E-3</v>
      </c>
      <c r="T3" s="3">
        <v>4.5999999999999999E-3</v>
      </c>
      <c r="U3" s="116"/>
      <c r="V3" s="140"/>
      <c r="W3" s="23">
        <v>4.7000000000000002E-3</v>
      </c>
      <c r="X3" s="24">
        <v>4.5999999999999999E-3</v>
      </c>
      <c r="Y3" s="24">
        <v>4.7000000000000002E-3</v>
      </c>
      <c r="Z3" s="118"/>
      <c r="AA3" s="119"/>
      <c r="AB3" s="15">
        <v>4.7999999999999996E-3</v>
      </c>
      <c r="AC3" s="3">
        <v>4.7999999999999996E-3</v>
      </c>
      <c r="AD3" s="3">
        <v>4.5999999999999999E-3</v>
      </c>
      <c r="AE3" s="116"/>
      <c r="AF3" s="140"/>
      <c r="AG3" s="23">
        <v>4.5999999999999999E-3</v>
      </c>
      <c r="AH3" s="24">
        <v>4.7000000000000002E-3</v>
      </c>
      <c r="AI3" s="24">
        <v>4.5999999999999999E-3</v>
      </c>
      <c r="AJ3" s="118"/>
      <c r="AK3" s="119"/>
    </row>
    <row r="4" spans="1:37" x14ac:dyDescent="0.3">
      <c r="A4" s="8" t="s">
        <v>27</v>
      </c>
      <c r="B4" s="14"/>
      <c r="C4" s="59">
        <v>0.27341556063288791</v>
      </c>
      <c r="D4" s="27">
        <v>0</v>
      </c>
      <c r="E4" s="27">
        <v>0</v>
      </c>
      <c r="F4" s="39">
        <f>AVERAGE(C4:E4)</f>
        <v>9.1138520210962637E-2</v>
      </c>
      <c r="G4" s="48">
        <f>STDEV(C4:E4)</f>
        <v>0.15785654753203027</v>
      </c>
      <c r="H4" s="18">
        <v>0</v>
      </c>
      <c r="I4" s="4">
        <v>0</v>
      </c>
      <c r="J4" s="4">
        <v>0</v>
      </c>
      <c r="K4" s="42">
        <f>AVERAGE(H4:J4)</f>
        <v>0</v>
      </c>
      <c r="L4" s="50">
        <f>STDEV(H4:J4)</f>
        <v>0</v>
      </c>
      <c r="M4" s="18">
        <v>0</v>
      </c>
      <c r="N4" s="4">
        <v>0</v>
      </c>
      <c r="O4" s="4">
        <v>0</v>
      </c>
      <c r="P4" s="42">
        <f>AVERAGE(M4:O4)</f>
        <v>0</v>
      </c>
      <c r="Q4" s="50">
        <f>STDEV(M4:O4)</f>
        <v>0</v>
      </c>
      <c r="R4" s="18">
        <v>0</v>
      </c>
      <c r="S4" s="4">
        <v>0</v>
      </c>
      <c r="T4" s="4">
        <v>0</v>
      </c>
      <c r="U4" s="42">
        <f>AVERAGE(R4:T4)</f>
        <v>0</v>
      </c>
      <c r="V4" s="50">
        <f>STDEV(R4:T4)</f>
        <v>0</v>
      </c>
      <c r="W4" s="32">
        <v>0</v>
      </c>
      <c r="X4" s="27">
        <v>0</v>
      </c>
      <c r="Y4" s="27">
        <v>0</v>
      </c>
      <c r="Z4" s="39">
        <f>AVERAGE(W4:Y4)</f>
        <v>0</v>
      </c>
      <c r="AA4" s="46">
        <f>STDEV(W4:Y4)</f>
        <v>0</v>
      </c>
      <c r="AB4" s="18">
        <v>0</v>
      </c>
      <c r="AC4" s="4">
        <v>0</v>
      </c>
      <c r="AD4" s="4">
        <v>0</v>
      </c>
      <c r="AE4" s="42">
        <f>AVERAGE(AB4:AD4)</f>
        <v>0</v>
      </c>
      <c r="AF4" s="50">
        <f>STDEV(AB4:AD4)</f>
        <v>0</v>
      </c>
      <c r="AG4" s="32">
        <v>0</v>
      </c>
      <c r="AH4" s="27">
        <v>0</v>
      </c>
      <c r="AI4" s="27">
        <v>0</v>
      </c>
      <c r="AJ4" s="39">
        <f>AVERAGE(AG4:AI4)</f>
        <v>0</v>
      </c>
      <c r="AK4" s="46">
        <f>STDEV(AG4:AI4)</f>
        <v>0</v>
      </c>
    </row>
    <row r="5" spans="1:37" x14ac:dyDescent="0.3">
      <c r="A5" s="8" t="s">
        <v>28</v>
      </c>
      <c r="B5" s="14"/>
      <c r="C5" s="59">
        <v>22.006118020062377</v>
      </c>
      <c r="D5" s="60">
        <v>16.026839304104321</v>
      </c>
      <c r="E5" s="60">
        <v>13.290483645714168</v>
      </c>
      <c r="F5" s="39">
        <f t="shared" ref="F5:F12" si="0">AVERAGE(C5:E5)</f>
        <v>17.107813656626956</v>
      </c>
      <c r="G5" s="48">
        <f t="shared" ref="G5:G12" si="1">STDEV(C5:E5)</f>
        <v>4.4572356679828706</v>
      </c>
      <c r="H5" s="56">
        <v>13.416370015535742</v>
      </c>
      <c r="I5" s="54">
        <v>13.443338371618529</v>
      </c>
      <c r="J5" s="54">
        <v>15.992667414780621</v>
      </c>
      <c r="K5" s="42">
        <f t="shared" ref="K5:K12" si="2">AVERAGE(H5:J5)</f>
        <v>14.28412526731163</v>
      </c>
      <c r="L5" s="50">
        <f t="shared" ref="L5:L12" si="3">STDEV(H5:J5)</f>
        <v>1.4797023434853087</v>
      </c>
      <c r="M5" s="56">
        <v>14.19416997507747</v>
      </c>
      <c r="N5" s="55">
        <v>13.979442541744096</v>
      </c>
      <c r="O5" s="54">
        <v>13.154761814236354</v>
      </c>
      <c r="P5" s="42">
        <f t="shared" ref="P5:P12" si="4">AVERAGE(M5:O5)</f>
        <v>13.776124777019305</v>
      </c>
      <c r="Q5" s="50">
        <f t="shared" ref="Q5:Q12" si="5">STDEV(M5:O5)</f>
        <v>0.54872207564056641</v>
      </c>
      <c r="R5" s="66">
        <v>13.404341051734056</v>
      </c>
      <c r="S5" s="54">
        <v>12.807357544383454</v>
      </c>
      <c r="T5" s="54">
        <v>11.942310985601672</v>
      </c>
      <c r="U5" s="42">
        <f t="shared" ref="U5:U12" si="6">AVERAGE(R5:T5)</f>
        <v>12.718003193906393</v>
      </c>
      <c r="V5" s="50">
        <f t="shared" ref="V5:V12" si="7">STDEV(R5:T5)</f>
        <v>0.73509940044231314</v>
      </c>
      <c r="W5" s="59">
        <v>12.513721835714037</v>
      </c>
      <c r="X5" s="60">
        <v>13.014546056375773</v>
      </c>
      <c r="Y5" s="60">
        <v>11.809908765224096</v>
      </c>
      <c r="Z5" s="39">
        <f t="shared" ref="Z5:Z12" si="8">AVERAGE(W5:Y5)</f>
        <v>12.446058885771301</v>
      </c>
      <c r="AA5" s="46">
        <f t="shared" ref="AA5:AA12" si="9">STDEV(W5:Y5)</f>
        <v>0.60516233929791707</v>
      </c>
      <c r="AB5" s="56">
        <v>13.414384188991816</v>
      </c>
      <c r="AC5" s="54">
        <v>13.519176063803352</v>
      </c>
      <c r="AD5" s="54">
        <v>12.172951304877412</v>
      </c>
      <c r="AE5" s="42">
        <f t="shared" ref="AE5:AE12" si="10">AVERAGE(AB5:AD5)</f>
        <v>13.035503852557525</v>
      </c>
      <c r="AF5" s="50">
        <f t="shared" ref="AF5:AF12" si="11">STDEV(AB5:AD5)</f>
        <v>0.74882775548768343</v>
      </c>
      <c r="AG5" s="68">
        <v>9.5296749829185678</v>
      </c>
      <c r="AH5" s="69">
        <v>9.0604725139961673</v>
      </c>
      <c r="AI5" s="69">
        <v>9.6874819380182995</v>
      </c>
      <c r="AJ5" s="39">
        <f t="shared" ref="AJ5:AJ12" si="12">AVERAGE(AG5:AI5)</f>
        <v>9.4258764783110109</v>
      </c>
      <c r="AK5" s="46">
        <f t="shared" ref="AK5:AK12" si="13">STDEV(AG5:AI5)</f>
        <v>0.32613770346621251</v>
      </c>
    </row>
    <row r="6" spans="1:37" x14ac:dyDescent="0.3">
      <c r="A6" s="8" t="s">
        <v>29</v>
      </c>
      <c r="B6" s="14"/>
      <c r="C6" s="32">
        <v>0</v>
      </c>
      <c r="D6" s="27">
        <v>0</v>
      </c>
      <c r="E6" s="27">
        <v>0</v>
      </c>
      <c r="F6" s="39">
        <f t="shared" si="0"/>
        <v>0</v>
      </c>
      <c r="G6" s="48">
        <f t="shared" si="1"/>
        <v>0</v>
      </c>
      <c r="H6" s="18">
        <v>0</v>
      </c>
      <c r="I6" s="4">
        <v>0</v>
      </c>
      <c r="J6" s="4">
        <v>0</v>
      </c>
      <c r="K6" s="42">
        <f t="shared" si="2"/>
        <v>0</v>
      </c>
      <c r="L6" s="50">
        <f t="shared" si="3"/>
        <v>0</v>
      </c>
      <c r="M6" s="18">
        <v>0</v>
      </c>
      <c r="N6" s="4">
        <v>0</v>
      </c>
      <c r="O6" s="4">
        <v>0</v>
      </c>
      <c r="P6" s="42">
        <f t="shared" si="4"/>
        <v>0</v>
      </c>
      <c r="Q6" s="50">
        <f t="shared" si="5"/>
        <v>0</v>
      </c>
      <c r="R6" s="18">
        <v>0</v>
      </c>
      <c r="S6" s="4">
        <v>0</v>
      </c>
      <c r="T6" s="4">
        <v>0</v>
      </c>
      <c r="U6" s="42">
        <f t="shared" si="6"/>
        <v>0</v>
      </c>
      <c r="V6" s="50">
        <f t="shared" si="7"/>
        <v>0</v>
      </c>
      <c r="W6" s="32">
        <v>0</v>
      </c>
      <c r="X6" s="27">
        <v>0</v>
      </c>
      <c r="Y6" s="27">
        <v>0</v>
      </c>
      <c r="Z6" s="39">
        <f t="shared" si="8"/>
        <v>0</v>
      </c>
      <c r="AA6" s="46">
        <f t="shared" si="9"/>
        <v>0</v>
      </c>
      <c r="AB6" s="18">
        <v>0</v>
      </c>
      <c r="AC6" s="4">
        <v>0</v>
      </c>
      <c r="AD6" s="4">
        <v>0</v>
      </c>
      <c r="AE6" s="42">
        <f t="shared" si="10"/>
        <v>0</v>
      </c>
      <c r="AF6" s="50">
        <f t="shared" si="11"/>
        <v>0</v>
      </c>
      <c r="AG6" s="32">
        <v>0</v>
      </c>
      <c r="AH6" s="27">
        <v>0</v>
      </c>
      <c r="AI6" s="27">
        <v>0</v>
      </c>
      <c r="AJ6" s="39">
        <f t="shared" si="12"/>
        <v>0</v>
      </c>
      <c r="AK6" s="46">
        <f t="shared" si="13"/>
        <v>0</v>
      </c>
    </row>
    <row r="7" spans="1:37" x14ac:dyDescent="0.3">
      <c r="A7" s="8" t="s">
        <v>30</v>
      </c>
      <c r="B7" s="14"/>
      <c r="C7" s="59">
        <v>6.761541303899655</v>
      </c>
      <c r="D7" s="60">
        <v>4.1566058169496278</v>
      </c>
      <c r="E7" s="60">
        <v>3.2276836785982486</v>
      </c>
      <c r="F7" s="39">
        <f t="shared" si="0"/>
        <v>4.7152769331491777</v>
      </c>
      <c r="G7" s="48">
        <f t="shared" si="1"/>
        <v>1.8319722953778426</v>
      </c>
      <c r="H7" s="56">
        <v>2.9795850202131651</v>
      </c>
      <c r="I7" s="54">
        <v>3.1288927345353597</v>
      </c>
      <c r="J7" s="54">
        <v>4.265317105162608</v>
      </c>
      <c r="K7" s="42">
        <f t="shared" si="2"/>
        <v>3.4579316199703776</v>
      </c>
      <c r="L7" s="50">
        <f t="shared" si="3"/>
        <v>0.70319036516675015</v>
      </c>
      <c r="M7" s="56">
        <v>3.6350201766704182</v>
      </c>
      <c r="N7" s="55">
        <v>3.4170318075606771</v>
      </c>
      <c r="O7" s="54">
        <v>3.262611890729926</v>
      </c>
      <c r="P7" s="42">
        <f t="shared" si="4"/>
        <v>3.4382212916536736</v>
      </c>
      <c r="Q7" s="50">
        <f t="shared" si="5"/>
        <v>0.18710619587918348</v>
      </c>
      <c r="R7" s="66">
        <v>3.8921818051357397</v>
      </c>
      <c r="S7" s="54">
        <v>3.3466323572341978</v>
      </c>
      <c r="T7" s="54">
        <v>3.1616677302776051</v>
      </c>
      <c r="U7" s="42">
        <f t="shared" si="6"/>
        <v>3.4668272975491807</v>
      </c>
      <c r="V7" s="50">
        <f t="shared" si="7"/>
        <v>0.37979971188700351</v>
      </c>
      <c r="W7" s="59">
        <v>3.4159240006635763</v>
      </c>
      <c r="X7" s="60">
        <v>3.5067611306764039</v>
      </c>
      <c r="Y7" s="60">
        <v>2.9687342801654797</v>
      </c>
      <c r="Z7" s="39">
        <f t="shared" si="8"/>
        <v>3.2971398038351531</v>
      </c>
      <c r="AA7" s="46">
        <f t="shared" si="9"/>
        <v>0.2880112619843298</v>
      </c>
      <c r="AB7" s="56">
        <v>3.9961008040208292</v>
      </c>
      <c r="AC7" s="54">
        <v>3.8936322918341659</v>
      </c>
      <c r="AD7" s="54">
        <v>3.7486718215663872</v>
      </c>
      <c r="AE7" s="42">
        <f t="shared" si="10"/>
        <v>3.8794683058071278</v>
      </c>
      <c r="AF7" s="50">
        <f t="shared" si="11"/>
        <v>0.1243211133104138</v>
      </c>
      <c r="AG7" s="68">
        <v>2.4763545040757302</v>
      </c>
      <c r="AH7" s="69">
        <v>1.9264497173213155</v>
      </c>
      <c r="AI7" s="69">
        <v>2.1302895592205151</v>
      </c>
      <c r="AJ7" s="39">
        <f t="shared" si="12"/>
        <v>2.1776979268725203</v>
      </c>
      <c r="AK7" s="46">
        <f t="shared" si="13"/>
        <v>0.27800086981235295</v>
      </c>
    </row>
    <row r="8" spans="1:37" x14ac:dyDescent="0.3">
      <c r="A8" s="8" t="s">
        <v>31</v>
      </c>
      <c r="B8" s="14"/>
      <c r="C8" s="59">
        <v>10.161751984141965</v>
      </c>
      <c r="D8" s="60">
        <v>7.7740607491430609</v>
      </c>
      <c r="E8" s="60">
        <v>6.5574835778709275</v>
      </c>
      <c r="F8" s="39">
        <f t="shared" si="0"/>
        <v>8.1644321037186511</v>
      </c>
      <c r="G8" s="48">
        <f t="shared" si="1"/>
        <v>1.833570296434196</v>
      </c>
      <c r="H8" s="56">
        <v>6.2735198100817646</v>
      </c>
      <c r="I8" s="54">
        <v>6.3535707167867459</v>
      </c>
      <c r="J8" s="54">
        <v>7.8539043371477311</v>
      </c>
      <c r="K8" s="42">
        <f t="shared" si="2"/>
        <v>6.8269982880054139</v>
      </c>
      <c r="L8" s="50">
        <f t="shared" si="3"/>
        <v>0.89022697231653858</v>
      </c>
      <c r="M8" s="56">
        <v>7.1679012891726952</v>
      </c>
      <c r="N8" s="55">
        <v>6.8378363039494285</v>
      </c>
      <c r="O8" s="54">
        <v>6.988733421011581</v>
      </c>
      <c r="P8" s="42">
        <f t="shared" si="4"/>
        <v>6.9981570047112349</v>
      </c>
      <c r="Q8" s="50">
        <f t="shared" si="5"/>
        <v>0.16523415677430953</v>
      </c>
      <c r="R8" s="66">
        <v>7.3194309434194986</v>
      </c>
      <c r="S8" s="54">
        <v>6.3972869579508522</v>
      </c>
      <c r="T8" s="54">
        <v>6.3692542812355404</v>
      </c>
      <c r="U8" s="42">
        <f t="shared" si="6"/>
        <v>6.6953240608686313</v>
      </c>
      <c r="V8" s="50">
        <f t="shared" si="7"/>
        <v>0.54067412401230996</v>
      </c>
      <c r="W8" s="59">
        <v>6.7901768455864797</v>
      </c>
      <c r="X8" s="60">
        <v>6.9668685285359482</v>
      </c>
      <c r="Y8" s="60">
        <v>6.1431739086813977</v>
      </c>
      <c r="Z8" s="39">
        <f t="shared" si="8"/>
        <v>6.6334064276012752</v>
      </c>
      <c r="AA8" s="46">
        <f t="shared" si="9"/>
        <v>0.43364839404842137</v>
      </c>
      <c r="AB8" s="56">
        <v>7.0565066024948608</v>
      </c>
      <c r="AC8" s="54">
        <v>6.7070083283748776</v>
      </c>
      <c r="AD8" s="54">
        <v>7.4191908820628845</v>
      </c>
      <c r="AE8" s="42">
        <f t="shared" si="10"/>
        <v>7.0609019376442079</v>
      </c>
      <c r="AF8" s="50">
        <f t="shared" si="11"/>
        <v>0.35611162108628108</v>
      </c>
      <c r="AG8" s="68">
        <v>5.490059196739784</v>
      </c>
      <c r="AH8" s="69">
        <v>5.471868620855445</v>
      </c>
      <c r="AI8" s="69">
        <v>5.5678056139515801</v>
      </c>
      <c r="AJ8" s="39">
        <f t="shared" si="12"/>
        <v>5.5099111438489361</v>
      </c>
      <c r="AK8" s="46">
        <f t="shared" si="13"/>
        <v>5.0956368729535732E-2</v>
      </c>
    </row>
    <row r="9" spans="1:37" x14ac:dyDescent="0.3">
      <c r="A9" s="8" t="s">
        <v>32</v>
      </c>
      <c r="B9" s="14"/>
      <c r="C9" s="59">
        <v>27.186625838312537</v>
      </c>
      <c r="D9" s="60">
        <v>25.477899269911269</v>
      </c>
      <c r="E9" s="60">
        <v>22.886201602351004</v>
      </c>
      <c r="F9" s="39">
        <f t="shared" si="0"/>
        <v>25.183575570191604</v>
      </c>
      <c r="G9" s="48">
        <f t="shared" si="1"/>
        <v>2.1652671850083158</v>
      </c>
      <c r="H9" s="56">
        <v>22.578141082286002</v>
      </c>
      <c r="I9" s="54">
        <v>22.558236161550138</v>
      </c>
      <c r="J9" s="54">
        <v>23.656761400055331</v>
      </c>
      <c r="K9" s="42">
        <f t="shared" si="2"/>
        <v>22.931046214630488</v>
      </c>
      <c r="L9" s="50">
        <f t="shared" si="3"/>
        <v>0.62856658297632484</v>
      </c>
      <c r="M9" s="56">
        <v>25.46509809648316</v>
      </c>
      <c r="N9" s="55">
        <v>23.663189505019997</v>
      </c>
      <c r="O9" s="54">
        <v>23.598265280606508</v>
      </c>
      <c r="P9" s="42">
        <f t="shared" si="4"/>
        <v>24.242184294036559</v>
      </c>
      <c r="Q9" s="50">
        <f t="shared" si="5"/>
        <v>1.0595718073305529</v>
      </c>
      <c r="R9" s="66">
        <v>23.670755321370418</v>
      </c>
      <c r="S9" s="54">
        <v>20.609807971119849</v>
      </c>
      <c r="T9" s="54">
        <v>21.904657357875575</v>
      </c>
      <c r="U9" s="42">
        <f t="shared" si="6"/>
        <v>22.061740216788618</v>
      </c>
      <c r="V9" s="50">
        <f t="shared" si="7"/>
        <v>1.5365077086284711</v>
      </c>
      <c r="W9" s="59">
        <v>21.631810379132521</v>
      </c>
      <c r="X9" s="60">
        <v>21.386609066441519</v>
      </c>
      <c r="Y9" s="60">
        <v>20.113870970201702</v>
      </c>
      <c r="Z9" s="39">
        <f t="shared" si="8"/>
        <v>21.04409680525858</v>
      </c>
      <c r="AA9" s="46">
        <f t="shared" si="9"/>
        <v>0.81487483645759828</v>
      </c>
      <c r="AB9" s="56">
        <v>19.653118052219234</v>
      </c>
      <c r="AC9" s="54">
        <v>19.946556759719925</v>
      </c>
      <c r="AD9" s="54">
        <v>19.024082914847106</v>
      </c>
      <c r="AE9" s="42">
        <f t="shared" si="10"/>
        <v>19.541252575595422</v>
      </c>
      <c r="AF9" s="50">
        <f t="shared" si="11"/>
        <v>0.47130129669226978</v>
      </c>
      <c r="AG9" s="68">
        <v>20.798110173168084</v>
      </c>
      <c r="AH9" s="69">
        <v>20.313912022420585</v>
      </c>
      <c r="AI9" s="69">
        <v>19.773600397186652</v>
      </c>
      <c r="AJ9" s="39">
        <f t="shared" si="12"/>
        <v>20.295207530925108</v>
      </c>
      <c r="AK9" s="46">
        <f t="shared" si="13"/>
        <v>0.51251094014855858</v>
      </c>
    </row>
    <row r="10" spans="1:37" x14ac:dyDescent="0.3">
      <c r="A10" s="8" t="s">
        <v>33</v>
      </c>
      <c r="B10" s="14"/>
      <c r="C10" s="59">
        <v>0.79881468812758838</v>
      </c>
      <c r="D10" s="60">
        <v>0.30957387499793504</v>
      </c>
      <c r="E10" s="60">
        <v>0.41713349262553673</v>
      </c>
      <c r="F10" s="39">
        <f t="shared" si="0"/>
        <v>0.50850735191702012</v>
      </c>
      <c r="G10" s="48">
        <f t="shared" si="1"/>
        <v>0.25710120561620464</v>
      </c>
      <c r="H10" s="56">
        <v>0.41902599700937215</v>
      </c>
      <c r="I10" s="54">
        <v>0.5489123675590375</v>
      </c>
      <c r="J10" s="54">
        <v>1.2363415486964435</v>
      </c>
      <c r="K10" s="42">
        <f t="shared" si="2"/>
        <v>0.73475997108828439</v>
      </c>
      <c r="L10" s="50">
        <f t="shared" si="3"/>
        <v>0.4392102874029235</v>
      </c>
      <c r="M10" s="56">
        <v>0.38111688198785404</v>
      </c>
      <c r="N10" s="55">
        <v>0.35511132919266281</v>
      </c>
      <c r="O10" s="54">
        <v>0.45667556309970642</v>
      </c>
      <c r="P10" s="42">
        <f t="shared" si="4"/>
        <v>0.39763459142674112</v>
      </c>
      <c r="Q10" s="50">
        <f t="shared" si="5"/>
        <v>5.2758406402314502E-2</v>
      </c>
      <c r="R10" s="66">
        <v>0.53982124912111129</v>
      </c>
      <c r="S10" s="54">
        <v>0.40872025611158819</v>
      </c>
      <c r="T10" s="54">
        <v>0.33860867483517276</v>
      </c>
      <c r="U10" s="42">
        <f t="shared" si="6"/>
        <v>0.42905006002262408</v>
      </c>
      <c r="V10" s="50">
        <f t="shared" si="7"/>
        <v>0.1021352079744761</v>
      </c>
      <c r="W10" s="59">
        <v>0.34634876774317253</v>
      </c>
      <c r="X10" s="60">
        <v>0.37139234116320086</v>
      </c>
      <c r="Y10" s="60">
        <v>0.32496272217277988</v>
      </c>
      <c r="Z10" s="39">
        <f t="shared" si="8"/>
        <v>0.34756794369305116</v>
      </c>
      <c r="AA10" s="46">
        <f t="shared" si="9"/>
        <v>2.3238807465024679E-2</v>
      </c>
      <c r="AB10" s="56">
        <v>0.37461333886250575</v>
      </c>
      <c r="AC10" s="54">
        <v>0.30144483675044897</v>
      </c>
      <c r="AD10" s="54">
        <v>0.42110798370672886</v>
      </c>
      <c r="AE10" s="42">
        <f t="shared" si="10"/>
        <v>0.3657220531065612</v>
      </c>
      <c r="AF10" s="50">
        <f t="shared" si="11"/>
        <v>6.0325023055656207E-2</v>
      </c>
      <c r="AG10" s="68">
        <v>0.21475423354405498</v>
      </c>
      <c r="AH10" s="69">
        <v>0.22832865776726549</v>
      </c>
      <c r="AI10" s="69">
        <v>0.23157228849630471</v>
      </c>
      <c r="AJ10" s="39">
        <f t="shared" si="12"/>
        <v>0.22488505993587507</v>
      </c>
      <c r="AK10" s="46">
        <f t="shared" si="13"/>
        <v>8.9221924218484839E-3</v>
      </c>
    </row>
    <row r="11" spans="1:37" x14ac:dyDescent="0.3">
      <c r="A11" s="8" t="s">
        <v>34</v>
      </c>
      <c r="B11" s="14"/>
      <c r="C11" s="59">
        <v>0.47799036523031546</v>
      </c>
      <c r="D11" s="60">
        <v>0.34431324025849414</v>
      </c>
      <c r="E11" s="60">
        <v>0.33734602393241103</v>
      </c>
      <c r="F11" s="39">
        <f t="shared" si="0"/>
        <v>0.38654987647374023</v>
      </c>
      <c r="G11" s="48">
        <f t="shared" si="1"/>
        <v>7.926637221334544E-2</v>
      </c>
      <c r="H11" s="56">
        <v>0.33110803580715403</v>
      </c>
      <c r="I11" s="54">
        <v>0.38318363247766829</v>
      </c>
      <c r="J11" s="54">
        <v>0.55461747117019045</v>
      </c>
      <c r="K11" s="42">
        <f t="shared" si="2"/>
        <v>0.42296971315167092</v>
      </c>
      <c r="L11" s="50">
        <f t="shared" si="3"/>
        <v>0.11694578267566806</v>
      </c>
      <c r="M11" s="56">
        <v>0.26959127708674102</v>
      </c>
      <c r="N11" s="55">
        <v>0.28763564582962181</v>
      </c>
      <c r="O11" s="54">
        <v>0.41992808025825623</v>
      </c>
      <c r="P11" s="42">
        <f t="shared" si="4"/>
        <v>0.32571833439153969</v>
      </c>
      <c r="Q11" s="50">
        <f t="shared" si="5"/>
        <v>8.2085363939229467E-2</v>
      </c>
      <c r="R11" s="66">
        <v>0.46343753912936997</v>
      </c>
      <c r="S11" s="54">
        <v>0.48726229972255897</v>
      </c>
      <c r="T11" s="54">
        <v>0.28109032062346578</v>
      </c>
      <c r="U11" s="42">
        <f t="shared" si="6"/>
        <v>0.41059671982513163</v>
      </c>
      <c r="V11" s="50">
        <f t="shared" si="7"/>
        <v>0.11278668086244291</v>
      </c>
      <c r="W11" s="59">
        <v>0.20446011527777294</v>
      </c>
      <c r="X11" s="60">
        <v>0.27871196057507303</v>
      </c>
      <c r="Y11" s="60">
        <v>0.2112121088638638</v>
      </c>
      <c r="Z11" s="39">
        <f t="shared" si="8"/>
        <v>0.23146139490556991</v>
      </c>
      <c r="AA11" s="46">
        <f t="shared" si="9"/>
        <v>4.1059217252800526E-2</v>
      </c>
      <c r="AB11" s="56">
        <v>0.38952836413929248</v>
      </c>
      <c r="AC11" s="54">
        <v>0.36066644921091789</v>
      </c>
      <c r="AD11" s="54">
        <v>0.41002498276526378</v>
      </c>
      <c r="AE11" s="42">
        <f t="shared" si="10"/>
        <v>0.38673993203849139</v>
      </c>
      <c r="AF11" s="50">
        <f t="shared" si="11"/>
        <v>2.4797131363213279E-2</v>
      </c>
      <c r="AG11" s="68">
        <v>1.0112168532317329</v>
      </c>
      <c r="AH11" s="69">
        <v>0.9782014865549612</v>
      </c>
      <c r="AI11" s="69">
        <v>0.73583328257634317</v>
      </c>
      <c r="AJ11" s="39">
        <f t="shared" si="12"/>
        <v>0.90841720745434573</v>
      </c>
      <c r="AK11" s="46">
        <f t="shared" si="13"/>
        <v>0.15037091458763716</v>
      </c>
    </row>
    <row r="12" spans="1:37" ht="15" thickBot="1" x14ac:dyDescent="0.35">
      <c r="A12" s="9" t="s">
        <v>35</v>
      </c>
      <c r="B12" s="14"/>
      <c r="C12" s="61">
        <v>0.42536247728793897</v>
      </c>
      <c r="D12" s="62">
        <v>0.26660537189311345</v>
      </c>
      <c r="E12" s="62">
        <v>0.27439845948657049</v>
      </c>
      <c r="F12" s="40">
        <f t="shared" si="0"/>
        <v>0.32212210288920762</v>
      </c>
      <c r="G12" s="49">
        <f t="shared" si="1"/>
        <v>8.9493654708322795E-2</v>
      </c>
      <c r="H12" s="57">
        <v>0.19406263470060298</v>
      </c>
      <c r="I12" s="58">
        <v>0.20372995553159498</v>
      </c>
      <c r="J12" s="58">
        <v>0.30338815735363567</v>
      </c>
      <c r="K12" s="44">
        <f t="shared" si="2"/>
        <v>0.23372691586194452</v>
      </c>
      <c r="L12" s="51">
        <f t="shared" si="3"/>
        <v>6.0521737397691448E-2</v>
      </c>
      <c r="M12" s="57">
        <v>0.5077587592269257</v>
      </c>
      <c r="N12" s="65">
        <v>0.17297757841413974</v>
      </c>
      <c r="O12" s="58">
        <v>0.21897263101193301</v>
      </c>
      <c r="P12" s="44">
        <f t="shared" si="4"/>
        <v>0.29990298955099948</v>
      </c>
      <c r="Q12" s="51">
        <f t="shared" si="5"/>
        <v>0.18147149075418767</v>
      </c>
      <c r="R12" s="67">
        <v>0.23331520920391832</v>
      </c>
      <c r="S12" s="58">
        <v>1.9138398629303435</v>
      </c>
      <c r="T12" s="7">
        <v>0</v>
      </c>
      <c r="U12" s="44">
        <f t="shared" si="6"/>
        <v>0.71571835737808731</v>
      </c>
      <c r="V12" s="51">
        <f t="shared" si="7"/>
        <v>1.044140964267551</v>
      </c>
      <c r="W12" s="25">
        <v>0</v>
      </c>
      <c r="X12" s="26">
        <v>0</v>
      </c>
      <c r="Y12" s="26">
        <v>0</v>
      </c>
      <c r="Z12" s="40">
        <f t="shared" si="8"/>
        <v>0</v>
      </c>
      <c r="AA12" s="47">
        <f t="shared" si="9"/>
        <v>0</v>
      </c>
      <c r="AB12" s="16">
        <v>0</v>
      </c>
      <c r="AC12" s="7">
        <v>0</v>
      </c>
      <c r="AD12" s="7">
        <v>0</v>
      </c>
      <c r="AE12" s="44">
        <f t="shared" si="10"/>
        <v>0</v>
      </c>
      <c r="AF12" s="51">
        <f t="shared" si="11"/>
        <v>0</v>
      </c>
      <c r="AG12" s="25">
        <v>0</v>
      </c>
      <c r="AH12" s="26">
        <v>0</v>
      </c>
      <c r="AI12" s="26">
        <v>0</v>
      </c>
      <c r="AJ12" s="39">
        <f t="shared" si="12"/>
        <v>0</v>
      </c>
      <c r="AK12" s="46">
        <f t="shared" si="13"/>
        <v>0</v>
      </c>
    </row>
    <row r="14" spans="1:37" x14ac:dyDescent="0.3">
      <c r="A14" s="70"/>
      <c r="B14" s="70"/>
      <c r="C14" s="72" t="s">
        <v>37</v>
      </c>
      <c r="D14" s="4"/>
      <c r="E14" s="4"/>
      <c r="F14" s="4"/>
      <c r="G14" s="4"/>
      <c r="H14" s="4"/>
      <c r="I14" s="4"/>
      <c r="J14" s="4"/>
      <c r="K14" s="4"/>
    </row>
    <row r="15" spans="1:37" x14ac:dyDescent="0.3">
      <c r="A15" s="70"/>
      <c r="B15" s="70"/>
      <c r="C15" s="5" t="s">
        <v>27</v>
      </c>
      <c r="D15" s="5" t="s">
        <v>28</v>
      </c>
      <c r="E15" s="5" t="s">
        <v>29</v>
      </c>
      <c r="F15" s="5" t="s">
        <v>30</v>
      </c>
      <c r="G15" s="5" t="s">
        <v>31</v>
      </c>
      <c r="H15" s="5" t="s">
        <v>32</v>
      </c>
      <c r="I15" s="5" t="s">
        <v>33</v>
      </c>
      <c r="J15" s="5" t="s">
        <v>34</v>
      </c>
      <c r="K15" s="5" t="s">
        <v>35</v>
      </c>
      <c r="L15" s="83"/>
      <c r="M15" s="70"/>
    </row>
    <row r="16" spans="1:37" x14ac:dyDescent="0.3">
      <c r="A16" s="80" t="s">
        <v>0</v>
      </c>
      <c r="B16" s="73" t="s">
        <v>41</v>
      </c>
      <c r="C16" s="4">
        <v>9.1138520210962637E-2</v>
      </c>
      <c r="D16" s="4">
        <v>17.107813656626956</v>
      </c>
      <c r="E16" s="4">
        <v>0</v>
      </c>
      <c r="F16" s="4">
        <v>4.7152769331491777</v>
      </c>
      <c r="G16" s="4">
        <v>8.1644321037186511</v>
      </c>
      <c r="H16" s="4">
        <v>25.183575570191604</v>
      </c>
      <c r="I16" s="4">
        <v>0.50850735191702012</v>
      </c>
      <c r="J16" s="4">
        <v>0.38654987647374023</v>
      </c>
      <c r="K16" s="4">
        <v>0.32212210288920762</v>
      </c>
      <c r="L16" s="52"/>
    </row>
    <row r="17" spans="1:19" x14ac:dyDescent="0.3">
      <c r="A17" s="80" t="s">
        <v>4</v>
      </c>
      <c r="B17" s="73" t="s">
        <v>41</v>
      </c>
      <c r="C17" s="4">
        <v>0</v>
      </c>
      <c r="D17" s="4">
        <v>14.28412526731163</v>
      </c>
      <c r="E17" s="4">
        <v>0</v>
      </c>
      <c r="F17" s="4">
        <v>3.4579316199703776</v>
      </c>
      <c r="G17" s="4">
        <v>6.8269982880054139</v>
      </c>
      <c r="H17" s="4">
        <v>22.931046214630488</v>
      </c>
      <c r="I17" s="4">
        <v>0.73475997108828439</v>
      </c>
      <c r="J17" s="4">
        <v>0.42296971315167092</v>
      </c>
      <c r="K17" s="4">
        <v>0.23372691586194452</v>
      </c>
      <c r="L17" s="52"/>
      <c r="P17" s="2" t="s">
        <v>44</v>
      </c>
    </row>
    <row r="18" spans="1:19" x14ac:dyDescent="0.3">
      <c r="A18" s="80" t="s">
        <v>8</v>
      </c>
      <c r="B18" s="73" t="s">
        <v>41</v>
      </c>
      <c r="C18" s="4">
        <v>0</v>
      </c>
      <c r="D18" s="4">
        <v>13.776124777019305</v>
      </c>
      <c r="E18" s="4">
        <v>0</v>
      </c>
      <c r="F18" s="4">
        <v>3.4382212916536736</v>
      </c>
      <c r="G18" s="4">
        <v>6.9981570047112349</v>
      </c>
      <c r="H18" s="4">
        <v>24.242184294036559</v>
      </c>
      <c r="I18" s="4">
        <v>0.39763459142674112</v>
      </c>
      <c r="J18" s="4">
        <v>0.32571833439153969</v>
      </c>
      <c r="K18" s="4">
        <v>0.29990298955099948</v>
      </c>
      <c r="L18" s="52"/>
    </row>
    <row r="19" spans="1:19" x14ac:dyDescent="0.3">
      <c r="A19" s="80" t="s">
        <v>12</v>
      </c>
      <c r="B19" s="73" t="s">
        <v>41</v>
      </c>
      <c r="C19" s="4">
        <v>0</v>
      </c>
      <c r="D19" s="4">
        <v>12.718003193906393</v>
      </c>
      <c r="E19" s="4">
        <v>0</v>
      </c>
      <c r="F19" s="4">
        <v>3.4668272975491807</v>
      </c>
      <c r="G19" s="4">
        <v>6.6953240608686313</v>
      </c>
      <c r="H19" s="4">
        <v>22.061740216788618</v>
      </c>
      <c r="I19" s="4">
        <v>0.42905006002262408</v>
      </c>
      <c r="J19" s="4">
        <v>0.41059671982513163</v>
      </c>
      <c r="K19" s="4">
        <v>0.71571835737808731</v>
      </c>
      <c r="L19" s="52"/>
    </row>
    <row r="20" spans="1:19" x14ac:dyDescent="0.3">
      <c r="A20" s="80" t="s">
        <v>16</v>
      </c>
      <c r="B20" s="73" t="s">
        <v>41</v>
      </c>
      <c r="C20" s="4">
        <v>0</v>
      </c>
      <c r="D20" s="4">
        <v>12.446058885771301</v>
      </c>
      <c r="E20" s="4">
        <v>0</v>
      </c>
      <c r="F20" s="4">
        <v>3.2971398038351531</v>
      </c>
      <c r="G20" s="4">
        <v>6.6334064276012752</v>
      </c>
      <c r="H20" s="4">
        <v>21.04409680525858</v>
      </c>
      <c r="I20" s="4">
        <v>0.34756794369305116</v>
      </c>
      <c r="J20" s="4">
        <v>0.23146139490556991</v>
      </c>
      <c r="K20" s="4">
        <v>0</v>
      </c>
      <c r="L20" s="52"/>
    </row>
    <row r="21" spans="1:19" x14ac:dyDescent="0.3">
      <c r="A21" s="80" t="s">
        <v>20</v>
      </c>
      <c r="B21" s="73" t="s">
        <v>41</v>
      </c>
      <c r="C21" s="4">
        <v>0</v>
      </c>
      <c r="D21" s="4">
        <v>13.035503852557525</v>
      </c>
      <c r="E21" s="4">
        <v>0</v>
      </c>
      <c r="F21" s="4">
        <v>3.8794683058071278</v>
      </c>
      <c r="G21" s="4">
        <v>7.0609019376442079</v>
      </c>
      <c r="H21" s="4">
        <v>19.541252575595422</v>
      </c>
      <c r="I21" s="4">
        <v>0.3657220531065612</v>
      </c>
      <c r="J21" s="4">
        <v>0.38673993203849139</v>
      </c>
      <c r="K21" s="4">
        <v>0</v>
      </c>
      <c r="L21" s="52"/>
    </row>
    <row r="22" spans="1:19" x14ac:dyDescent="0.3">
      <c r="A22" s="81" t="s">
        <v>140</v>
      </c>
      <c r="B22" s="73" t="s">
        <v>41</v>
      </c>
      <c r="C22" s="4">
        <v>0</v>
      </c>
      <c r="D22" s="4">
        <v>9.4258764783110109</v>
      </c>
      <c r="E22" s="4">
        <v>0</v>
      </c>
      <c r="F22" s="4">
        <v>2.1776979268725203</v>
      </c>
      <c r="G22" s="4">
        <v>5.5099111438489361</v>
      </c>
      <c r="H22" s="4">
        <v>20.295207530925108</v>
      </c>
      <c r="I22" s="4">
        <v>0.22488505993587507</v>
      </c>
      <c r="J22" s="4">
        <v>0.90841720745434573</v>
      </c>
      <c r="K22" s="4">
        <v>0</v>
      </c>
      <c r="L22" s="52"/>
    </row>
    <row r="30" spans="1:19" x14ac:dyDescent="0.3">
      <c r="S30" s="2" t="s">
        <v>61</v>
      </c>
    </row>
    <row r="31" spans="1:19" x14ac:dyDescent="0.3">
      <c r="R31" s="2" t="s">
        <v>53</v>
      </c>
      <c r="S31" s="2">
        <v>0.18015999999999999</v>
      </c>
    </row>
    <row r="32" spans="1:19" x14ac:dyDescent="0.3">
      <c r="R32" s="2" t="s">
        <v>54</v>
      </c>
      <c r="S32">
        <v>0.15013000000000001</v>
      </c>
    </row>
    <row r="33" spans="1:39" x14ac:dyDescent="0.3">
      <c r="R33" s="2" t="s">
        <v>28</v>
      </c>
      <c r="S33" s="2">
        <v>0.15010000000000001</v>
      </c>
    </row>
    <row r="34" spans="1:39" x14ac:dyDescent="0.3">
      <c r="R34" s="2" t="s">
        <v>27</v>
      </c>
      <c r="S34" s="2">
        <v>0.16420000000000001</v>
      </c>
    </row>
    <row r="35" spans="1:39" x14ac:dyDescent="0.3">
      <c r="R35" s="2" t="s">
        <v>55</v>
      </c>
      <c r="S35" s="2">
        <v>0.18015999999999999</v>
      </c>
    </row>
    <row r="36" spans="1:39" x14ac:dyDescent="0.3">
      <c r="R36" s="2" t="s">
        <v>56</v>
      </c>
      <c r="S36" s="2">
        <v>0.21199999999999999</v>
      </c>
    </row>
    <row r="37" spans="1:39" x14ac:dyDescent="0.3">
      <c r="R37" s="2" t="s">
        <v>35</v>
      </c>
      <c r="S37" s="2">
        <v>0.19414000000000001</v>
      </c>
    </row>
    <row r="38" spans="1:39" x14ac:dyDescent="0.3">
      <c r="R38" s="2" t="s">
        <v>33</v>
      </c>
      <c r="S38" s="2">
        <v>0.18015999999999999</v>
      </c>
    </row>
    <row r="39" spans="1:39" x14ac:dyDescent="0.3">
      <c r="R39" s="2" t="s">
        <v>29</v>
      </c>
      <c r="S39" s="2">
        <v>0.1822</v>
      </c>
    </row>
    <row r="41" spans="1:39" x14ac:dyDescent="0.3">
      <c r="A41" s="2" t="s">
        <v>46</v>
      </c>
    </row>
    <row r="42" spans="1:39" x14ac:dyDescent="0.3">
      <c r="A42" s="2" t="s">
        <v>47</v>
      </c>
    </row>
    <row r="43" spans="1:39" x14ac:dyDescent="0.3">
      <c r="A43" s="2" t="s">
        <v>48</v>
      </c>
      <c r="G43" s="2">
        <f>0.875*4</f>
        <v>3.5</v>
      </c>
    </row>
    <row r="45" spans="1:39" x14ac:dyDescent="0.3">
      <c r="A45" s="2" t="s">
        <v>49</v>
      </c>
    </row>
    <row r="46" spans="1:39" x14ac:dyDescent="0.3">
      <c r="M46" s="2" t="s">
        <v>63</v>
      </c>
      <c r="AE46" s="2" t="s">
        <v>58</v>
      </c>
    </row>
    <row r="47" spans="1:39" ht="15" thickBot="1" x14ac:dyDescent="0.35">
      <c r="V47" s="2" t="s">
        <v>64</v>
      </c>
    </row>
    <row r="48" spans="1:39" x14ac:dyDescent="0.3">
      <c r="B48" s="70"/>
      <c r="D48" s="96" t="s">
        <v>50</v>
      </c>
      <c r="E48" s="97"/>
      <c r="F48" s="97"/>
      <c r="G48" s="97"/>
      <c r="H48" s="97"/>
      <c r="I48" s="97"/>
      <c r="J48" s="97"/>
      <c r="K48" s="97"/>
      <c r="L48" s="98"/>
      <c r="M48" s="144" t="s">
        <v>57</v>
      </c>
      <c r="N48" s="145"/>
      <c r="O48" s="145"/>
      <c r="P48" s="145"/>
      <c r="Q48" s="145"/>
      <c r="R48" s="145"/>
      <c r="S48" s="145"/>
      <c r="T48" s="145"/>
      <c r="U48" s="146"/>
      <c r="V48" s="144" t="s">
        <v>60</v>
      </c>
      <c r="W48" s="145"/>
      <c r="X48" s="145"/>
      <c r="Y48" s="145"/>
      <c r="Z48" s="145"/>
      <c r="AA48" s="145"/>
      <c r="AB48" s="145"/>
      <c r="AC48" s="145"/>
      <c r="AD48" s="146"/>
      <c r="AE48" s="147" t="s">
        <v>59</v>
      </c>
      <c r="AF48" s="148"/>
      <c r="AG48" s="148"/>
      <c r="AH48" s="148"/>
      <c r="AI48" s="148"/>
      <c r="AJ48" s="148"/>
      <c r="AK48" s="148"/>
      <c r="AL48" s="148"/>
      <c r="AM48" s="149"/>
    </row>
    <row r="49" spans="1:39" x14ac:dyDescent="0.3">
      <c r="A49" s="84" t="s">
        <v>38</v>
      </c>
      <c r="B49" s="84" t="s">
        <v>52</v>
      </c>
      <c r="C49" s="91" t="s">
        <v>51</v>
      </c>
      <c r="D49" s="15" t="s">
        <v>27</v>
      </c>
      <c r="E49" s="84" t="s">
        <v>28</v>
      </c>
      <c r="F49" s="84" t="s">
        <v>29</v>
      </c>
      <c r="G49" s="84" t="s">
        <v>30</v>
      </c>
      <c r="H49" s="84" t="s">
        <v>31</v>
      </c>
      <c r="I49" s="84" t="s">
        <v>32</v>
      </c>
      <c r="J49" s="84" t="s">
        <v>33</v>
      </c>
      <c r="K49" s="84" t="s">
        <v>34</v>
      </c>
      <c r="L49" s="99" t="s">
        <v>35</v>
      </c>
      <c r="M49" s="87" t="s">
        <v>27</v>
      </c>
      <c r="N49" s="5" t="s">
        <v>28</v>
      </c>
      <c r="O49" s="5" t="s">
        <v>29</v>
      </c>
      <c r="P49" s="5" t="s">
        <v>30</v>
      </c>
      <c r="Q49" s="5" t="s">
        <v>31</v>
      </c>
      <c r="R49" s="5" t="s">
        <v>32</v>
      </c>
      <c r="S49" s="5" t="s">
        <v>33</v>
      </c>
      <c r="T49" s="5" t="s">
        <v>34</v>
      </c>
      <c r="U49" s="88" t="s">
        <v>35</v>
      </c>
      <c r="V49" s="87" t="s">
        <v>27</v>
      </c>
      <c r="W49" s="5" t="s">
        <v>28</v>
      </c>
      <c r="X49" s="5" t="s">
        <v>29</v>
      </c>
      <c r="Y49" s="5" t="s">
        <v>30</v>
      </c>
      <c r="Z49" s="5" t="s">
        <v>31</v>
      </c>
      <c r="AA49" s="5" t="s">
        <v>32</v>
      </c>
      <c r="AB49" s="5" t="s">
        <v>33</v>
      </c>
      <c r="AC49" s="5" t="s">
        <v>34</v>
      </c>
      <c r="AD49" s="88" t="s">
        <v>35</v>
      </c>
      <c r="AE49" s="104" t="s">
        <v>27</v>
      </c>
      <c r="AF49" s="105" t="s">
        <v>28</v>
      </c>
      <c r="AG49" s="105" t="s">
        <v>29</v>
      </c>
      <c r="AH49" s="105" t="s">
        <v>30</v>
      </c>
      <c r="AI49" s="105" t="s">
        <v>31</v>
      </c>
      <c r="AJ49" s="105" t="s">
        <v>32</v>
      </c>
      <c r="AK49" s="105" t="s">
        <v>33</v>
      </c>
      <c r="AL49" s="105" t="s">
        <v>34</v>
      </c>
      <c r="AM49" s="106" t="s">
        <v>35</v>
      </c>
    </row>
    <row r="50" spans="1:39" x14ac:dyDescent="0.3">
      <c r="A50" s="85" t="s">
        <v>0</v>
      </c>
      <c r="B50" s="85" t="s">
        <v>1</v>
      </c>
      <c r="C50" s="86">
        <v>4.8</v>
      </c>
      <c r="D50" s="18">
        <v>0.27341556063288802</v>
      </c>
      <c r="E50" s="85">
        <v>22.006118020062377</v>
      </c>
      <c r="F50" s="85">
        <v>0</v>
      </c>
      <c r="G50" s="85">
        <v>6.761541303899655</v>
      </c>
      <c r="H50" s="85">
        <v>10.161751984141965</v>
      </c>
      <c r="I50" s="85">
        <v>27.186625838312537</v>
      </c>
      <c r="J50" s="85">
        <v>0.79881468812758838</v>
      </c>
      <c r="K50" s="85">
        <v>0.47799036523031546</v>
      </c>
      <c r="L50" s="89">
        <v>0.42536247728793897</v>
      </c>
      <c r="M50" s="59">
        <f>D50*4</f>
        <v>1.0936622425315521</v>
      </c>
      <c r="N50" s="92">
        <f t="shared" ref="N50:U65" si="14">E50*4</f>
        <v>88.02447208024951</v>
      </c>
      <c r="O50" s="92">
        <f t="shared" si="14"/>
        <v>0</v>
      </c>
      <c r="P50" s="92">
        <f t="shared" si="14"/>
        <v>27.04616521559862</v>
      </c>
      <c r="Q50" s="92">
        <f t="shared" si="14"/>
        <v>40.64700793656786</v>
      </c>
      <c r="R50" s="92">
        <f t="shared" si="14"/>
        <v>108.74650335325015</v>
      </c>
      <c r="S50" s="92">
        <f t="shared" si="14"/>
        <v>3.1952587525103535</v>
      </c>
      <c r="T50" s="92">
        <f t="shared" si="14"/>
        <v>1.9119614609212618</v>
      </c>
      <c r="U50" s="100">
        <f t="shared" si="14"/>
        <v>1.7014499091517559</v>
      </c>
      <c r="V50" s="59">
        <f>M50*0.1642</f>
        <v>0.17957934022368086</v>
      </c>
      <c r="W50" s="60">
        <f>N50*0.1501</f>
        <v>13.212473259245453</v>
      </c>
      <c r="X50" s="60">
        <f>O50*0.1822</f>
        <v>0</v>
      </c>
      <c r="Y50" s="60">
        <f>P50*0.1802</f>
        <v>4.8737189718508711</v>
      </c>
      <c r="Z50" s="60">
        <f t="shared" ref="Z50:Z65" si="15">Q50*0.18</f>
        <v>7.3164614285822145</v>
      </c>
      <c r="AA50" s="60">
        <f>R50*0.1501</f>
        <v>16.322850153322847</v>
      </c>
      <c r="AB50" s="60">
        <f>S50*0.1802</f>
        <v>0.5757856272023657</v>
      </c>
      <c r="AC50" s="60">
        <f>T50*0.212</f>
        <v>0.40533582971530752</v>
      </c>
      <c r="AD50" s="93">
        <f>U50*0.1941</f>
        <v>0.33025142736635582</v>
      </c>
      <c r="AE50" s="107">
        <f>V50*8</f>
        <v>1.4366347217894468</v>
      </c>
      <c r="AF50" s="108">
        <f t="shared" ref="AF50:AM65" si="16">W50*8</f>
        <v>105.69978607396362</v>
      </c>
      <c r="AG50" s="108">
        <f t="shared" si="16"/>
        <v>0</v>
      </c>
      <c r="AH50" s="108">
        <f t="shared" si="16"/>
        <v>38.989751774806969</v>
      </c>
      <c r="AI50" s="108">
        <f t="shared" si="16"/>
        <v>58.531691428657716</v>
      </c>
      <c r="AJ50" s="108">
        <f t="shared" si="16"/>
        <v>130.58280122658277</v>
      </c>
      <c r="AK50" s="108">
        <f t="shared" si="16"/>
        <v>4.6062850176189256</v>
      </c>
      <c r="AL50" s="108">
        <f t="shared" si="16"/>
        <v>3.2426866377224601</v>
      </c>
      <c r="AM50" s="109">
        <f t="shared" si="16"/>
        <v>2.6420114189308466</v>
      </c>
    </row>
    <row r="51" spans="1:39" x14ac:dyDescent="0.3">
      <c r="A51" s="85" t="s">
        <v>0</v>
      </c>
      <c r="B51" s="85" t="s">
        <v>2</v>
      </c>
      <c r="C51" s="86">
        <v>4.7</v>
      </c>
      <c r="D51" s="18">
        <v>0</v>
      </c>
      <c r="E51" s="85">
        <v>16.026839304104321</v>
      </c>
      <c r="F51" s="85">
        <v>0</v>
      </c>
      <c r="G51" s="85">
        <v>4.1566058169496278</v>
      </c>
      <c r="H51" s="85">
        <v>7.7740607491430609</v>
      </c>
      <c r="I51" s="85">
        <v>25.477899269911269</v>
      </c>
      <c r="J51" s="85">
        <v>0.30957387499793504</v>
      </c>
      <c r="K51" s="85">
        <v>0.34431324025849414</v>
      </c>
      <c r="L51" s="89">
        <v>0.26660537189311345</v>
      </c>
      <c r="M51" s="59">
        <f t="shared" ref="M51:M70" si="17">D51*4</f>
        <v>0</v>
      </c>
      <c r="N51" s="92">
        <f t="shared" si="14"/>
        <v>64.107357216417284</v>
      </c>
      <c r="O51" s="92">
        <f t="shared" si="14"/>
        <v>0</v>
      </c>
      <c r="P51" s="92">
        <f t="shared" si="14"/>
        <v>16.626423267798511</v>
      </c>
      <c r="Q51" s="92">
        <f t="shared" si="14"/>
        <v>31.096242996572244</v>
      </c>
      <c r="R51" s="92">
        <f t="shared" si="14"/>
        <v>101.91159707964508</v>
      </c>
      <c r="S51" s="92">
        <f t="shared" si="14"/>
        <v>1.2382954999917402</v>
      </c>
      <c r="T51" s="92">
        <f t="shared" si="14"/>
        <v>1.3772529610339765</v>
      </c>
      <c r="U51" s="100">
        <f t="shared" si="14"/>
        <v>1.0664214875724538</v>
      </c>
      <c r="V51" s="59">
        <f t="shared" ref="V51:V70" si="18">M51*0.1642</f>
        <v>0</v>
      </c>
      <c r="W51" s="60">
        <f t="shared" ref="W51:W70" si="19">N51*0.1501</f>
        <v>9.6225143181842352</v>
      </c>
      <c r="X51" s="60">
        <f t="shared" ref="X51:X70" si="20">O51*0.1822</f>
        <v>0</v>
      </c>
      <c r="Y51" s="60">
        <f t="shared" ref="Y51:Y70" si="21">P51*0.1802</f>
        <v>2.9960814728572918</v>
      </c>
      <c r="Z51" s="60">
        <f t="shared" si="15"/>
        <v>5.597323739383004</v>
      </c>
      <c r="AA51" s="60">
        <f t="shared" ref="AA51:AA70" si="22">R51*0.1501</f>
        <v>15.296930721654727</v>
      </c>
      <c r="AB51" s="60">
        <f t="shared" ref="AB51:AB70" si="23">S51*0.1802</f>
        <v>0.22314084909851156</v>
      </c>
      <c r="AC51" s="60">
        <f t="shared" ref="AC51:AC70" si="24">T51*0.212</f>
        <v>0.29197762773920299</v>
      </c>
      <c r="AD51" s="93">
        <f t="shared" ref="AD51:AD70" si="25">U51*0.1941</f>
        <v>0.20699241073781327</v>
      </c>
      <c r="AE51" s="107">
        <f t="shared" ref="AE51:AE70" si="26">V51*8</f>
        <v>0</v>
      </c>
      <c r="AF51" s="108">
        <f t="shared" si="16"/>
        <v>76.980114545473882</v>
      </c>
      <c r="AG51" s="108">
        <f t="shared" si="16"/>
        <v>0</v>
      </c>
      <c r="AH51" s="108">
        <f t="shared" si="16"/>
        <v>23.968651782858334</v>
      </c>
      <c r="AI51" s="108">
        <f t="shared" si="16"/>
        <v>44.778589915064032</v>
      </c>
      <c r="AJ51" s="108">
        <f t="shared" si="16"/>
        <v>122.37544577323781</v>
      </c>
      <c r="AK51" s="108">
        <f t="shared" si="16"/>
        <v>1.7851267927880925</v>
      </c>
      <c r="AL51" s="108">
        <f t="shared" si="16"/>
        <v>2.335821021913624</v>
      </c>
      <c r="AM51" s="109">
        <f t="shared" si="16"/>
        <v>1.6559392859025062</v>
      </c>
    </row>
    <row r="52" spans="1:39" x14ac:dyDescent="0.3">
      <c r="A52" s="85" t="s">
        <v>0</v>
      </c>
      <c r="B52" s="85" t="s">
        <v>3</v>
      </c>
      <c r="C52" s="86">
        <v>4.8</v>
      </c>
      <c r="D52" s="18">
        <v>0</v>
      </c>
      <c r="E52" s="85">
        <v>13.290483645714168</v>
      </c>
      <c r="F52" s="85">
        <v>0</v>
      </c>
      <c r="G52" s="85">
        <v>3.2276836785982486</v>
      </c>
      <c r="H52" s="85">
        <v>6.5574835778709275</v>
      </c>
      <c r="I52" s="85">
        <v>22.886201602351004</v>
      </c>
      <c r="J52" s="85">
        <v>0.41713349262553673</v>
      </c>
      <c r="K52" s="85">
        <v>0.33734602393241103</v>
      </c>
      <c r="L52" s="89">
        <v>0.27439845948657049</v>
      </c>
      <c r="M52" s="59">
        <f t="shared" si="17"/>
        <v>0</v>
      </c>
      <c r="N52" s="92">
        <f t="shared" si="14"/>
        <v>53.161934582856674</v>
      </c>
      <c r="O52" s="92">
        <f t="shared" si="14"/>
        <v>0</v>
      </c>
      <c r="P52" s="92">
        <f t="shared" si="14"/>
        <v>12.910734714392994</v>
      </c>
      <c r="Q52" s="92">
        <f t="shared" si="14"/>
        <v>26.22993431148371</v>
      </c>
      <c r="R52" s="92">
        <f t="shared" si="14"/>
        <v>91.544806409404018</v>
      </c>
      <c r="S52" s="92">
        <f t="shared" si="14"/>
        <v>1.6685339705021469</v>
      </c>
      <c r="T52" s="92">
        <f t="shared" si="14"/>
        <v>1.3493840957296441</v>
      </c>
      <c r="U52" s="100">
        <f t="shared" si="14"/>
        <v>1.097593837946282</v>
      </c>
      <c r="V52" s="59">
        <f t="shared" si="18"/>
        <v>0</v>
      </c>
      <c r="W52" s="60">
        <f t="shared" si="19"/>
        <v>7.9796063808867874</v>
      </c>
      <c r="X52" s="60">
        <f t="shared" si="20"/>
        <v>0</v>
      </c>
      <c r="Y52" s="60">
        <f t="shared" si="21"/>
        <v>2.3265143955336174</v>
      </c>
      <c r="Z52" s="60">
        <f t="shared" si="15"/>
        <v>4.7213881760670677</v>
      </c>
      <c r="AA52" s="60">
        <f t="shared" si="22"/>
        <v>13.740875442051545</v>
      </c>
      <c r="AB52" s="60">
        <f t="shared" si="23"/>
        <v>0.3006698214844869</v>
      </c>
      <c r="AC52" s="60">
        <f t="shared" si="24"/>
        <v>0.28606942829468457</v>
      </c>
      <c r="AD52" s="93">
        <f t="shared" si="25"/>
        <v>0.21304296394537331</v>
      </c>
      <c r="AE52" s="107">
        <f t="shared" si="26"/>
        <v>0</v>
      </c>
      <c r="AF52" s="108">
        <f t="shared" si="16"/>
        <v>63.836851047094299</v>
      </c>
      <c r="AG52" s="108">
        <f t="shared" si="16"/>
        <v>0</v>
      </c>
      <c r="AH52" s="108">
        <f t="shared" si="16"/>
        <v>18.612115164268939</v>
      </c>
      <c r="AI52" s="108">
        <f t="shared" si="16"/>
        <v>37.771105408536542</v>
      </c>
      <c r="AJ52" s="108">
        <f t="shared" si="16"/>
        <v>109.92700353641236</v>
      </c>
      <c r="AK52" s="108">
        <f t="shared" si="16"/>
        <v>2.4053585718758952</v>
      </c>
      <c r="AL52" s="108">
        <f t="shared" si="16"/>
        <v>2.2885554263574766</v>
      </c>
      <c r="AM52" s="109">
        <f t="shared" si="16"/>
        <v>1.7043437115629865</v>
      </c>
    </row>
    <row r="53" spans="1:39" x14ac:dyDescent="0.3">
      <c r="A53" s="85" t="s">
        <v>4</v>
      </c>
      <c r="B53" s="85" t="s">
        <v>5</v>
      </c>
      <c r="C53" s="86">
        <v>4.7</v>
      </c>
      <c r="D53" s="18">
        <v>0</v>
      </c>
      <c r="E53" s="85">
        <v>13.416370015535742</v>
      </c>
      <c r="F53" s="85">
        <v>0</v>
      </c>
      <c r="G53" s="85">
        <v>2.9795850202131651</v>
      </c>
      <c r="H53" s="85">
        <v>6.2735198100817646</v>
      </c>
      <c r="I53" s="85">
        <v>22.578141082286002</v>
      </c>
      <c r="J53" s="85">
        <v>0.41902599700937215</v>
      </c>
      <c r="K53" s="85">
        <v>0.33110803580715403</v>
      </c>
      <c r="L53" s="89">
        <v>0.19406263470060298</v>
      </c>
      <c r="M53" s="59">
        <f t="shared" si="17"/>
        <v>0</v>
      </c>
      <c r="N53" s="92">
        <f t="shared" si="14"/>
        <v>53.665480062142969</v>
      </c>
      <c r="O53" s="92">
        <f t="shared" si="14"/>
        <v>0</v>
      </c>
      <c r="P53" s="92">
        <f t="shared" si="14"/>
        <v>11.91834008085266</v>
      </c>
      <c r="Q53" s="92">
        <f t="shared" si="14"/>
        <v>25.094079240327058</v>
      </c>
      <c r="R53" s="92">
        <f t="shared" si="14"/>
        <v>90.31256432914401</v>
      </c>
      <c r="S53" s="92">
        <f t="shared" si="14"/>
        <v>1.6761039880374886</v>
      </c>
      <c r="T53" s="92">
        <f t="shared" si="14"/>
        <v>1.3244321432286161</v>
      </c>
      <c r="U53" s="100">
        <f t="shared" si="14"/>
        <v>0.7762505388024119</v>
      </c>
      <c r="V53" s="59">
        <f t="shared" si="18"/>
        <v>0</v>
      </c>
      <c r="W53" s="60">
        <f t="shared" si="19"/>
        <v>8.0551885573276607</v>
      </c>
      <c r="X53" s="60">
        <f t="shared" si="20"/>
        <v>0</v>
      </c>
      <c r="Y53" s="60">
        <f t="shared" si="21"/>
        <v>2.1476848825696493</v>
      </c>
      <c r="Z53" s="60">
        <f t="shared" si="15"/>
        <v>4.5169342632588707</v>
      </c>
      <c r="AA53" s="60">
        <f t="shared" si="22"/>
        <v>13.555915905804516</v>
      </c>
      <c r="AB53" s="60">
        <f t="shared" si="23"/>
        <v>0.30203393864435546</v>
      </c>
      <c r="AC53" s="60">
        <f t="shared" si="24"/>
        <v>0.28077961436446663</v>
      </c>
      <c r="AD53" s="93">
        <f t="shared" si="25"/>
        <v>0.15067022958154816</v>
      </c>
      <c r="AE53" s="107">
        <f t="shared" si="26"/>
        <v>0</v>
      </c>
      <c r="AF53" s="108">
        <f t="shared" si="16"/>
        <v>64.441508458621286</v>
      </c>
      <c r="AG53" s="108">
        <f t="shared" si="16"/>
        <v>0</v>
      </c>
      <c r="AH53" s="108">
        <f t="shared" si="16"/>
        <v>17.181479060557194</v>
      </c>
      <c r="AI53" s="108">
        <f t="shared" si="16"/>
        <v>36.135474106070966</v>
      </c>
      <c r="AJ53" s="108">
        <f t="shared" si="16"/>
        <v>108.44732724643613</v>
      </c>
      <c r="AK53" s="108">
        <f t="shared" si="16"/>
        <v>2.4162715091548437</v>
      </c>
      <c r="AL53" s="108">
        <f t="shared" si="16"/>
        <v>2.2462369149157331</v>
      </c>
      <c r="AM53" s="109">
        <f t="shared" si="16"/>
        <v>1.2053618366523853</v>
      </c>
    </row>
    <row r="54" spans="1:39" x14ac:dyDescent="0.3">
      <c r="A54" s="85" t="s">
        <v>4</v>
      </c>
      <c r="B54" s="85" t="s">
        <v>6</v>
      </c>
      <c r="C54" s="86">
        <v>4.5999999999999996</v>
      </c>
      <c r="D54" s="18">
        <v>0</v>
      </c>
      <c r="E54" s="85">
        <v>13.443338371618529</v>
      </c>
      <c r="F54" s="85">
        <v>0</v>
      </c>
      <c r="G54" s="85">
        <v>3.1288927345353597</v>
      </c>
      <c r="H54" s="85">
        <v>6.3535707167867459</v>
      </c>
      <c r="I54" s="85">
        <v>22.558236161550138</v>
      </c>
      <c r="J54" s="85">
        <v>0.5489123675590375</v>
      </c>
      <c r="K54" s="85">
        <v>0.38318363247766829</v>
      </c>
      <c r="L54" s="89">
        <v>0.20372995553159498</v>
      </c>
      <c r="M54" s="59">
        <f t="shared" si="17"/>
        <v>0</v>
      </c>
      <c r="N54" s="92">
        <f t="shared" si="14"/>
        <v>53.773353486474115</v>
      </c>
      <c r="O54" s="92">
        <f t="shared" si="14"/>
        <v>0</v>
      </c>
      <c r="P54" s="92">
        <f t="shared" si="14"/>
        <v>12.515570938141439</v>
      </c>
      <c r="Q54" s="92">
        <f t="shared" si="14"/>
        <v>25.414282867146984</v>
      </c>
      <c r="R54" s="92">
        <f t="shared" si="14"/>
        <v>90.232944646200551</v>
      </c>
      <c r="S54" s="92">
        <f t="shared" si="14"/>
        <v>2.19564947023615</v>
      </c>
      <c r="T54" s="92">
        <f t="shared" si="14"/>
        <v>1.5327345299106732</v>
      </c>
      <c r="U54" s="100">
        <f t="shared" si="14"/>
        <v>0.81491982212637992</v>
      </c>
      <c r="V54" s="59">
        <f t="shared" si="18"/>
        <v>0</v>
      </c>
      <c r="W54" s="60">
        <f t="shared" si="19"/>
        <v>8.0713803583197645</v>
      </c>
      <c r="X54" s="60">
        <f t="shared" si="20"/>
        <v>0</v>
      </c>
      <c r="Y54" s="60">
        <f t="shared" si="21"/>
        <v>2.2553058830530874</v>
      </c>
      <c r="Z54" s="60">
        <f t="shared" si="15"/>
        <v>4.5745709160864569</v>
      </c>
      <c r="AA54" s="60">
        <f t="shared" si="22"/>
        <v>13.543964991394704</v>
      </c>
      <c r="AB54" s="60">
        <f t="shared" si="23"/>
        <v>0.39565603453655424</v>
      </c>
      <c r="AC54" s="60">
        <f t="shared" si="24"/>
        <v>0.32493972034106272</v>
      </c>
      <c r="AD54" s="93">
        <f t="shared" si="25"/>
        <v>0.15817593747473033</v>
      </c>
      <c r="AE54" s="107">
        <f t="shared" si="26"/>
        <v>0</v>
      </c>
      <c r="AF54" s="108">
        <f t="shared" si="16"/>
        <v>64.571042866558116</v>
      </c>
      <c r="AG54" s="108">
        <f t="shared" si="16"/>
        <v>0</v>
      </c>
      <c r="AH54" s="108">
        <f t="shared" si="16"/>
        <v>18.042447064424699</v>
      </c>
      <c r="AI54" s="108">
        <f t="shared" si="16"/>
        <v>36.596567328691656</v>
      </c>
      <c r="AJ54" s="108">
        <f t="shared" si="16"/>
        <v>108.35171993115763</v>
      </c>
      <c r="AK54" s="108">
        <f t="shared" si="16"/>
        <v>3.1652482762924339</v>
      </c>
      <c r="AL54" s="108">
        <f t="shared" si="16"/>
        <v>2.5995177627285018</v>
      </c>
      <c r="AM54" s="109">
        <f t="shared" si="16"/>
        <v>1.2654074997978426</v>
      </c>
    </row>
    <row r="55" spans="1:39" x14ac:dyDescent="0.3">
      <c r="A55" s="85" t="s">
        <v>4</v>
      </c>
      <c r="B55" s="85" t="s">
        <v>7</v>
      </c>
      <c r="C55" s="86">
        <v>4.8</v>
      </c>
      <c r="D55" s="18">
        <v>0</v>
      </c>
      <c r="E55" s="85">
        <v>15.992667414780621</v>
      </c>
      <c r="F55" s="85">
        <v>0</v>
      </c>
      <c r="G55" s="85">
        <v>4.265317105162608</v>
      </c>
      <c r="H55" s="85">
        <v>7.8539043371477311</v>
      </c>
      <c r="I55" s="85">
        <v>23.656761400055331</v>
      </c>
      <c r="J55" s="85">
        <v>1.2363415486964435</v>
      </c>
      <c r="K55" s="85">
        <v>0.55461747117019045</v>
      </c>
      <c r="L55" s="89">
        <v>0.30338815735363567</v>
      </c>
      <c r="M55" s="59">
        <f t="shared" si="17"/>
        <v>0</v>
      </c>
      <c r="N55" s="92">
        <f t="shared" si="14"/>
        <v>63.970669659122485</v>
      </c>
      <c r="O55" s="92">
        <f t="shared" si="14"/>
        <v>0</v>
      </c>
      <c r="P55" s="92">
        <f t="shared" si="14"/>
        <v>17.061268420650432</v>
      </c>
      <c r="Q55" s="92">
        <f t="shared" si="14"/>
        <v>31.415617348590924</v>
      </c>
      <c r="R55" s="92">
        <f t="shared" si="14"/>
        <v>94.627045600221322</v>
      </c>
      <c r="S55" s="92">
        <f t="shared" si="14"/>
        <v>4.9453661947857741</v>
      </c>
      <c r="T55" s="92">
        <f t="shared" si="14"/>
        <v>2.2184698846807618</v>
      </c>
      <c r="U55" s="100">
        <f t="shared" si="14"/>
        <v>1.2135526294145427</v>
      </c>
      <c r="V55" s="59">
        <f t="shared" si="18"/>
        <v>0</v>
      </c>
      <c r="W55" s="60">
        <f t="shared" si="19"/>
        <v>9.6019975158342863</v>
      </c>
      <c r="X55" s="60">
        <f t="shared" si="20"/>
        <v>0</v>
      </c>
      <c r="Y55" s="60">
        <f t="shared" si="21"/>
        <v>3.074440569401208</v>
      </c>
      <c r="Z55" s="60">
        <f t="shared" si="15"/>
        <v>5.6548111227463664</v>
      </c>
      <c r="AA55" s="60">
        <f t="shared" si="22"/>
        <v>14.203519544593222</v>
      </c>
      <c r="AB55" s="60">
        <f t="shared" si="23"/>
        <v>0.89115498830039652</v>
      </c>
      <c r="AC55" s="60">
        <f t="shared" si="24"/>
        <v>0.47031561555232149</v>
      </c>
      <c r="AD55" s="93">
        <f t="shared" si="25"/>
        <v>0.23555056536936272</v>
      </c>
      <c r="AE55" s="107">
        <f t="shared" si="26"/>
        <v>0</v>
      </c>
      <c r="AF55" s="108">
        <f t="shared" si="16"/>
        <v>76.81598012667429</v>
      </c>
      <c r="AG55" s="108">
        <f t="shared" si="16"/>
        <v>0</v>
      </c>
      <c r="AH55" s="108">
        <f t="shared" si="16"/>
        <v>24.595524555209664</v>
      </c>
      <c r="AI55" s="108">
        <f t="shared" si="16"/>
        <v>45.238488981970931</v>
      </c>
      <c r="AJ55" s="108">
        <f t="shared" si="16"/>
        <v>113.62815635674578</v>
      </c>
      <c r="AK55" s="108">
        <f t="shared" si="16"/>
        <v>7.1292399064031722</v>
      </c>
      <c r="AL55" s="108">
        <f t="shared" si="16"/>
        <v>3.7625249244185719</v>
      </c>
      <c r="AM55" s="109">
        <f t="shared" si="16"/>
        <v>1.8844045229549018</v>
      </c>
    </row>
    <row r="56" spans="1:39" x14ac:dyDescent="0.3">
      <c r="A56" s="85" t="s">
        <v>8</v>
      </c>
      <c r="B56" s="85" t="s">
        <v>9</v>
      </c>
      <c r="C56" s="86">
        <v>4.7</v>
      </c>
      <c r="D56" s="18">
        <v>0</v>
      </c>
      <c r="E56" s="85">
        <v>14.19416997507747</v>
      </c>
      <c r="F56" s="85">
        <v>0</v>
      </c>
      <c r="G56" s="85">
        <v>3.6350201766704182</v>
      </c>
      <c r="H56" s="85">
        <v>7.1679012891726952</v>
      </c>
      <c r="I56" s="85">
        <v>25.46509809648316</v>
      </c>
      <c r="J56" s="85">
        <v>0.38111688198785404</v>
      </c>
      <c r="K56" s="85">
        <v>0.26959127708674102</v>
      </c>
      <c r="L56" s="89">
        <v>0.5077587592269257</v>
      </c>
      <c r="M56" s="59">
        <f t="shared" si="17"/>
        <v>0</v>
      </c>
      <c r="N56" s="92">
        <f t="shared" si="14"/>
        <v>56.77667990030988</v>
      </c>
      <c r="O56" s="92">
        <f t="shared" si="14"/>
        <v>0</v>
      </c>
      <c r="P56" s="92">
        <f t="shared" si="14"/>
        <v>14.540080706681673</v>
      </c>
      <c r="Q56" s="92">
        <f t="shared" si="14"/>
        <v>28.671605156690781</v>
      </c>
      <c r="R56" s="92">
        <f t="shared" si="14"/>
        <v>101.86039238593264</v>
      </c>
      <c r="S56" s="92">
        <f t="shared" si="14"/>
        <v>1.5244675279514162</v>
      </c>
      <c r="T56" s="92">
        <f t="shared" si="14"/>
        <v>1.0783651083469641</v>
      </c>
      <c r="U56" s="100">
        <f t="shared" si="14"/>
        <v>2.0310350369077028</v>
      </c>
      <c r="V56" s="59">
        <f t="shared" si="18"/>
        <v>0</v>
      </c>
      <c r="W56" s="60">
        <f t="shared" si="19"/>
        <v>8.5221796530365133</v>
      </c>
      <c r="X56" s="60">
        <f t="shared" si="20"/>
        <v>0</v>
      </c>
      <c r="Y56" s="60">
        <f t="shared" si="21"/>
        <v>2.6201225433440376</v>
      </c>
      <c r="Z56" s="60">
        <f t="shared" si="15"/>
        <v>5.16088892820434</v>
      </c>
      <c r="AA56" s="60">
        <f t="shared" si="22"/>
        <v>15.289244897128491</v>
      </c>
      <c r="AB56" s="60">
        <f t="shared" si="23"/>
        <v>0.27470904853684519</v>
      </c>
      <c r="AC56" s="60">
        <f t="shared" si="24"/>
        <v>0.22861340296955637</v>
      </c>
      <c r="AD56" s="93">
        <f t="shared" si="25"/>
        <v>0.3942239006637851</v>
      </c>
      <c r="AE56" s="107">
        <f t="shared" si="26"/>
        <v>0</v>
      </c>
      <c r="AF56" s="108">
        <f t="shared" si="16"/>
        <v>68.177437224292106</v>
      </c>
      <c r="AG56" s="108">
        <f t="shared" si="16"/>
        <v>0</v>
      </c>
      <c r="AH56" s="108">
        <f t="shared" si="16"/>
        <v>20.960980346752301</v>
      </c>
      <c r="AI56" s="108">
        <f t="shared" si="16"/>
        <v>41.28711142563472</v>
      </c>
      <c r="AJ56" s="108">
        <f t="shared" si="16"/>
        <v>122.31395917702793</v>
      </c>
      <c r="AK56" s="108">
        <f t="shared" si="16"/>
        <v>2.1976723882947615</v>
      </c>
      <c r="AL56" s="108">
        <f t="shared" si="16"/>
        <v>1.828907223756451</v>
      </c>
      <c r="AM56" s="109">
        <f t="shared" si="16"/>
        <v>3.1537912053102808</v>
      </c>
    </row>
    <row r="57" spans="1:39" x14ac:dyDescent="0.3">
      <c r="A57" s="85" t="s">
        <v>8</v>
      </c>
      <c r="B57" s="85" t="s">
        <v>10</v>
      </c>
      <c r="C57" s="86">
        <v>4.5999999999999996</v>
      </c>
      <c r="D57" s="18">
        <v>0</v>
      </c>
      <c r="E57" s="85">
        <v>13.979442541744096</v>
      </c>
      <c r="F57" s="85">
        <v>0</v>
      </c>
      <c r="G57" s="85">
        <v>3.4170318075606771</v>
      </c>
      <c r="H57" s="85">
        <v>6.8378363039494285</v>
      </c>
      <c r="I57" s="85">
        <v>23.663189505019997</v>
      </c>
      <c r="J57" s="85">
        <v>0.35511132919266281</v>
      </c>
      <c r="K57" s="85">
        <v>0.28763564582962181</v>
      </c>
      <c r="L57" s="89">
        <v>0.17297757841413974</v>
      </c>
      <c r="M57" s="59">
        <f t="shared" si="17"/>
        <v>0</v>
      </c>
      <c r="N57" s="92">
        <f t="shared" si="14"/>
        <v>55.917770166976382</v>
      </c>
      <c r="O57" s="92">
        <f t="shared" si="14"/>
        <v>0</v>
      </c>
      <c r="P57" s="92">
        <f t="shared" si="14"/>
        <v>13.668127230242709</v>
      </c>
      <c r="Q57" s="92">
        <f t="shared" si="14"/>
        <v>27.351345215797714</v>
      </c>
      <c r="R57" s="92">
        <f t="shared" si="14"/>
        <v>94.652758020079986</v>
      </c>
      <c r="S57" s="92">
        <f t="shared" si="14"/>
        <v>1.4204453167706512</v>
      </c>
      <c r="T57" s="92">
        <f t="shared" si="14"/>
        <v>1.1505425833184872</v>
      </c>
      <c r="U57" s="100">
        <f t="shared" si="14"/>
        <v>0.69191031365655897</v>
      </c>
      <c r="V57" s="59">
        <f t="shared" si="18"/>
        <v>0</v>
      </c>
      <c r="W57" s="60">
        <f t="shared" si="19"/>
        <v>8.3932573020631551</v>
      </c>
      <c r="X57" s="60">
        <f t="shared" si="20"/>
        <v>0</v>
      </c>
      <c r="Y57" s="60">
        <f t="shared" si="21"/>
        <v>2.4629965268897362</v>
      </c>
      <c r="Z57" s="60">
        <f t="shared" si="15"/>
        <v>4.9232421388435883</v>
      </c>
      <c r="AA57" s="60">
        <f t="shared" si="22"/>
        <v>14.207378978814006</v>
      </c>
      <c r="AB57" s="60">
        <f t="shared" si="23"/>
        <v>0.25596424608207136</v>
      </c>
      <c r="AC57" s="60">
        <f t="shared" si="24"/>
        <v>0.2439150276635193</v>
      </c>
      <c r="AD57" s="93">
        <f t="shared" si="25"/>
        <v>0.1342997918807381</v>
      </c>
      <c r="AE57" s="107">
        <f t="shared" si="26"/>
        <v>0</v>
      </c>
      <c r="AF57" s="108">
        <f t="shared" si="16"/>
        <v>67.146058416505241</v>
      </c>
      <c r="AG57" s="108">
        <f t="shared" si="16"/>
        <v>0</v>
      </c>
      <c r="AH57" s="108">
        <f t="shared" si="16"/>
        <v>19.70397221511789</v>
      </c>
      <c r="AI57" s="108">
        <f t="shared" si="16"/>
        <v>39.385937110748706</v>
      </c>
      <c r="AJ57" s="108">
        <f t="shared" si="16"/>
        <v>113.65903183051205</v>
      </c>
      <c r="AK57" s="108">
        <f t="shared" si="16"/>
        <v>2.0477139686565708</v>
      </c>
      <c r="AL57" s="108">
        <f t="shared" si="16"/>
        <v>1.9513202213081544</v>
      </c>
      <c r="AM57" s="109">
        <f t="shared" si="16"/>
        <v>1.0743983350459048</v>
      </c>
    </row>
    <row r="58" spans="1:39" x14ac:dyDescent="0.3">
      <c r="A58" s="85" t="s">
        <v>8</v>
      </c>
      <c r="B58" s="85" t="s">
        <v>11</v>
      </c>
      <c r="C58" s="86">
        <v>4.5999999999999996</v>
      </c>
      <c r="D58" s="18">
        <v>0</v>
      </c>
      <c r="E58" s="85">
        <v>13.154761814236354</v>
      </c>
      <c r="F58" s="85">
        <v>0</v>
      </c>
      <c r="G58" s="85">
        <v>3.262611890729926</v>
      </c>
      <c r="H58" s="85">
        <v>6.988733421011581</v>
      </c>
      <c r="I58" s="85">
        <v>23.598265280606508</v>
      </c>
      <c r="J58" s="85">
        <v>0.45667556309970642</v>
      </c>
      <c r="K58" s="85">
        <v>0.41992808025825623</v>
      </c>
      <c r="L58" s="89">
        <v>0.21897263101193301</v>
      </c>
      <c r="M58" s="59">
        <f t="shared" si="17"/>
        <v>0</v>
      </c>
      <c r="N58" s="92">
        <f t="shared" si="14"/>
        <v>52.619047256945414</v>
      </c>
      <c r="O58" s="92">
        <f t="shared" si="14"/>
        <v>0</v>
      </c>
      <c r="P58" s="92">
        <f t="shared" si="14"/>
        <v>13.050447562919704</v>
      </c>
      <c r="Q58" s="92">
        <f t="shared" si="14"/>
        <v>27.954933684046324</v>
      </c>
      <c r="R58" s="92">
        <f t="shared" si="14"/>
        <v>94.393061122426033</v>
      </c>
      <c r="S58" s="92">
        <f t="shared" si="14"/>
        <v>1.8267022523988257</v>
      </c>
      <c r="T58" s="92">
        <f t="shared" si="14"/>
        <v>1.6797123210330249</v>
      </c>
      <c r="U58" s="100">
        <f t="shared" si="14"/>
        <v>0.87589052404773204</v>
      </c>
      <c r="V58" s="59">
        <f t="shared" si="18"/>
        <v>0</v>
      </c>
      <c r="W58" s="60">
        <f t="shared" si="19"/>
        <v>7.8981189932675075</v>
      </c>
      <c r="X58" s="60">
        <f t="shared" si="20"/>
        <v>0</v>
      </c>
      <c r="Y58" s="60">
        <f t="shared" si="21"/>
        <v>2.3516906508381306</v>
      </c>
      <c r="Z58" s="60">
        <f t="shared" si="15"/>
        <v>5.0318880631283385</v>
      </c>
      <c r="AA58" s="60">
        <f t="shared" si="22"/>
        <v>14.168398474476149</v>
      </c>
      <c r="AB58" s="60">
        <f t="shared" si="23"/>
        <v>0.32917174588226839</v>
      </c>
      <c r="AC58" s="60">
        <f t="shared" si="24"/>
        <v>0.3560990120590013</v>
      </c>
      <c r="AD58" s="93">
        <f t="shared" si="25"/>
        <v>0.17001035071766479</v>
      </c>
      <c r="AE58" s="107">
        <f t="shared" si="26"/>
        <v>0</v>
      </c>
      <c r="AF58" s="108">
        <f t="shared" si="16"/>
        <v>63.18495194614006</v>
      </c>
      <c r="AG58" s="108">
        <f t="shared" si="16"/>
        <v>0</v>
      </c>
      <c r="AH58" s="108">
        <f t="shared" si="16"/>
        <v>18.813525206705044</v>
      </c>
      <c r="AI58" s="108">
        <f t="shared" si="16"/>
        <v>40.255104505026708</v>
      </c>
      <c r="AJ58" s="108">
        <f t="shared" si="16"/>
        <v>113.34718779580919</v>
      </c>
      <c r="AK58" s="108">
        <f t="shared" si="16"/>
        <v>2.6333739670581471</v>
      </c>
      <c r="AL58" s="108">
        <f t="shared" si="16"/>
        <v>2.8487920964720104</v>
      </c>
      <c r="AM58" s="109">
        <f t="shared" si="16"/>
        <v>1.3600828057413183</v>
      </c>
    </row>
    <row r="59" spans="1:39" x14ac:dyDescent="0.3">
      <c r="A59" s="85" t="s">
        <v>12</v>
      </c>
      <c r="B59" s="85" t="s">
        <v>13</v>
      </c>
      <c r="C59" s="86">
        <v>4.5999999999999996</v>
      </c>
      <c r="D59" s="18">
        <v>0</v>
      </c>
      <c r="E59" s="85">
        <v>13.404341051734056</v>
      </c>
      <c r="F59" s="85">
        <v>0</v>
      </c>
      <c r="G59" s="85">
        <v>3.8921818051357397</v>
      </c>
      <c r="H59" s="85">
        <v>7.3194309434194986</v>
      </c>
      <c r="I59" s="85">
        <v>23.670755321370418</v>
      </c>
      <c r="J59" s="85">
        <v>0.53982124912111129</v>
      </c>
      <c r="K59" s="85">
        <v>0.46343753912936997</v>
      </c>
      <c r="L59" s="89">
        <v>0.23331520920391832</v>
      </c>
      <c r="M59" s="59">
        <f t="shared" si="17"/>
        <v>0</v>
      </c>
      <c r="N59" s="92">
        <f t="shared" si="14"/>
        <v>53.617364206936223</v>
      </c>
      <c r="O59" s="92">
        <f t="shared" si="14"/>
        <v>0</v>
      </c>
      <c r="P59" s="92">
        <f t="shared" si="14"/>
        <v>15.568727220542959</v>
      </c>
      <c r="Q59" s="92">
        <f t="shared" si="14"/>
        <v>29.277723773677995</v>
      </c>
      <c r="R59" s="92">
        <f t="shared" si="14"/>
        <v>94.683021285481672</v>
      </c>
      <c r="S59" s="92">
        <f t="shared" si="14"/>
        <v>2.1592849964844452</v>
      </c>
      <c r="T59" s="92">
        <f t="shared" si="14"/>
        <v>1.8537501565174799</v>
      </c>
      <c r="U59" s="100">
        <f t="shared" si="14"/>
        <v>0.93326083681567329</v>
      </c>
      <c r="V59" s="59">
        <f t="shared" si="18"/>
        <v>0</v>
      </c>
      <c r="W59" s="60">
        <f t="shared" si="19"/>
        <v>8.047966367461127</v>
      </c>
      <c r="X59" s="60">
        <f t="shared" si="20"/>
        <v>0</v>
      </c>
      <c r="Y59" s="60">
        <f t="shared" si="21"/>
        <v>2.8054846451418411</v>
      </c>
      <c r="Z59" s="60">
        <f t="shared" si="15"/>
        <v>5.2699902792620392</v>
      </c>
      <c r="AA59" s="60">
        <f t="shared" si="22"/>
        <v>14.211921494950801</v>
      </c>
      <c r="AB59" s="60">
        <f t="shared" si="23"/>
        <v>0.389103156366497</v>
      </c>
      <c r="AC59" s="60">
        <f t="shared" si="24"/>
        <v>0.3929950331817057</v>
      </c>
      <c r="AD59" s="93">
        <f t="shared" si="25"/>
        <v>0.18114592842592217</v>
      </c>
      <c r="AE59" s="107">
        <f t="shared" si="26"/>
        <v>0</v>
      </c>
      <c r="AF59" s="108">
        <f t="shared" si="16"/>
        <v>64.383730939689016</v>
      </c>
      <c r="AG59" s="108">
        <f t="shared" si="16"/>
        <v>0</v>
      </c>
      <c r="AH59" s="108">
        <f t="shared" si="16"/>
        <v>22.443877161134729</v>
      </c>
      <c r="AI59" s="108">
        <f t="shared" si="16"/>
        <v>42.159922234096314</v>
      </c>
      <c r="AJ59" s="108">
        <f t="shared" si="16"/>
        <v>113.6953719596064</v>
      </c>
      <c r="AK59" s="108">
        <f t="shared" si="16"/>
        <v>3.112825250931976</v>
      </c>
      <c r="AL59" s="108">
        <f t="shared" si="16"/>
        <v>3.1439602654536456</v>
      </c>
      <c r="AM59" s="109">
        <f t="shared" si="16"/>
        <v>1.4491674274073774</v>
      </c>
    </row>
    <row r="60" spans="1:39" x14ac:dyDescent="0.3">
      <c r="A60" s="85" t="s">
        <v>12</v>
      </c>
      <c r="B60" s="85" t="s">
        <v>14</v>
      </c>
      <c r="C60" s="86">
        <v>4.5999999999999996</v>
      </c>
      <c r="D60" s="18">
        <v>0</v>
      </c>
      <c r="E60" s="85">
        <v>12.807357544383454</v>
      </c>
      <c r="F60" s="85">
        <v>0</v>
      </c>
      <c r="G60" s="85">
        <v>3.3466323572341978</v>
      </c>
      <c r="H60" s="85">
        <v>6.3972869579508522</v>
      </c>
      <c r="I60" s="85">
        <v>20.609807971119849</v>
      </c>
      <c r="J60" s="85">
        <v>0.40872025611158819</v>
      </c>
      <c r="K60" s="85">
        <v>0.48726229972255897</v>
      </c>
      <c r="L60" s="89">
        <v>1.9138398629303435</v>
      </c>
      <c r="M60" s="59">
        <f t="shared" si="17"/>
        <v>0</v>
      </c>
      <c r="N60" s="92">
        <f t="shared" si="14"/>
        <v>51.229430177533814</v>
      </c>
      <c r="O60" s="92">
        <f t="shared" si="14"/>
        <v>0</v>
      </c>
      <c r="P60" s="92">
        <f t="shared" si="14"/>
        <v>13.386529428936791</v>
      </c>
      <c r="Q60" s="92">
        <f t="shared" si="14"/>
        <v>25.589147831803409</v>
      </c>
      <c r="R60" s="92">
        <f t="shared" si="14"/>
        <v>82.439231884479398</v>
      </c>
      <c r="S60" s="92">
        <f t="shared" si="14"/>
        <v>1.6348810244463527</v>
      </c>
      <c r="T60" s="92">
        <f t="shared" si="14"/>
        <v>1.9490491988902359</v>
      </c>
      <c r="U60" s="100">
        <f t="shared" si="14"/>
        <v>7.6553594517213739</v>
      </c>
      <c r="V60" s="59">
        <f t="shared" si="18"/>
        <v>0</v>
      </c>
      <c r="W60" s="60">
        <f t="shared" si="19"/>
        <v>7.689537469647826</v>
      </c>
      <c r="X60" s="60">
        <f t="shared" si="20"/>
        <v>0</v>
      </c>
      <c r="Y60" s="60">
        <f t="shared" si="21"/>
        <v>2.4122526030944096</v>
      </c>
      <c r="Z60" s="60">
        <f t="shared" si="15"/>
        <v>4.6060466097246131</v>
      </c>
      <c r="AA60" s="60">
        <f t="shared" si="22"/>
        <v>12.374128705860359</v>
      </c>
      <c r="AB60" s="60">
        <f t="shared" si="23"/>
        <v>0.29460556060523274</v>
      </c>
      <c r="AC60" s="60">
        <f t="shared" si="24"/>
        <v>0.41319843016473001</v>
      </c>
      <c r="AD60" s="93">
        <f t="shared" si="25"/>
        <v>1.4859052695791186</v>
      </c>
      <c r="AE60" s="107">
        <f t="shared" si="26"/>
        <v>0</v>
      </c>
      <c r="AF60" s="108">
        <f t="shared" si="16"/>
        <v>61.516299757182608</v>
      </c>
      <c r="AG60" s="108">
        <f t="shared" si="16"/>
        <v>0</v>
      </c>
      <c r="AH60" s="108">
        <f t="shared" si="16"/>
        <v>19.298020824755277</v>
      </c>
      <c r="AI60" s="108">
        <f t="shared" si="16"/>
        <v>36.848372877796905</v>
      </c>
      <c r="AJ60" s="108">
        <f t="shared" si="16"/>
        <v>98.993029646882874</v>
      </c>
      <c r="AK60" s="108">
        <f t="shared" si="16"/>
        <v>2.3568444848418619</v>
      </c>
      <c r="AL60" s="108">
        <f t="shared" si="16"/>
        <v>3.3055874413178401</v>
      </c>
      <c r="AM60" s="109">
        <f t="shared" si="16"/>
        <v>11.887242156632949</v>
      </c>
    </row>
    <row r="61" spans="1:39" x14ac:dyDescent="0.3">
      <c r="A61" s="85" t="s">
        <v>12</v>
      </c>
      <c r="B61" s="85" t="s">
        <v>15</v>
      </c>
      <c r="C61" s="86">
        <v>4.5999999999999996</v>
      </c>
      <c r="D61" s="18">
        <v>0</v>
      </c>
      <c r="E61" s="85">
        <v>11.942310985601672</v>
      </c>
      <c r="F61" s="85">
        <v>0</v>
      </c>
      <c r="G61" s="85">
        <v>3.1616677302776051</v>
      </c>
      <c r="H61" s="85">
        <v>6.3692542812355404</v>
      </c>
      <c r="I61" s="85">
        <v>21.904657357875575</v>
      </c>
      <c r="J61" s="85">
        <v>0.33860867483517276</v>
      </c>
      <c r="K61" s="85">
        <v>0.28109032062346578</v>
      </c>
      <c r="L61" s="89">
        <v>0</v>
      </c>
      <c r="M61" s="59">
        <f t="shared" si="17"/>
        <v>0</v>
      </c>
      <c r="N61" s="92">
        <f t="shared" si="14"/>
        <v>47.769243942406689</v>
      </c>
      <c r="O61" s="92">
        <f t="shared" si="14"/>
        <v>0</v>
      </c>
      <c r="P61" s="92">
        <f t="shared" si="14"/>
        <v>12.64667092111042</v>
      </c>
      <c r="Q61" s="92">
        <f t="shared" si="14"/>
        <v>25.477017124942162</v>
      </c>
      <c r="R61" s="92">
        <f t="shared" si="14"/>
        <v>87.618629431502299</v>
      </c>
      <c r="S61" s="92">
        <f t="shared" si="14"/>
        <v>1.3544346993406911</v>
      </c>
      <c r="T61" s="92">
        <f t="shared" si="14"/>
        <v>1.1243612824938631</v>
      </c>
      <c r="U61" s="100">
        <f t="shared" si="14"/>
        <v>0</v>
      </c>
      <c r="V61" s="59">
        <f t="shared" si="18"/>
        <v>0</v>
      </c>
      <c r="W61" s="60">
        <f t="shared" si="19"/>
        <v>7.1701635157552444</v>
      </c>
      <c r="X61" s="60">
        <f t="shared" si="20"/>
        <v>0</v>
      </c>
      <c r="Y61" s="60">
        <f t="shared" si="21"/>
        <v>2.2789300999840978</v>
      </c>
      <c r="Z61" s="60">
        <f t="shared" si="15"/>
        <v>4.5858630824895892</v>
      </c>
      <c r="AA61" s="60">
        <f t="shared" si="22"/>
        <v>13.151556277668496</v>
      </c>
      <c r="AB61" s="60">
        <f t="shared" si="23"/>
        <v>0.24406913282119252</v>
      </c>
      <c r="AC61" s="60">
        <f t="shared" si="24"/>
        <v>0.23836459188869899</v>
      </c>
      <c r="AD61" s="93">
        <f t="shared" si="25"/>
        <v>0</v>
      </c>
      <c r="AE61" s="107">
        <f t="shared" si="26"/>
        <v>0</v>
      </c>
      <c r="AF61" s="108">
        <f t="shared" si="16"/>
        <v>57.361308126041955</v>
      </c>
      <c r="AG61" s="108">
        <f t="shared" si="16"/>
        <v>0</v>
      </c>
      <c r="AH61" s="108">
        <f t="shared" si="16"/>
        <v>18.231440799872782</v>
      </c>
      <c r="AI61" s="108">
        <f t="shared" si="16"/>
        <v>36.686904659916713</v>
      </c>
      <c r="AJ61" s="108">
        <f t="shared" si="16"/>
        <v>105.21245022134796</v>
      </c>
      <c r="AK61" s="108">
        <f t="shared" si="16"/>
        <v>1.9525530625695402</v>
      </c>
      <c r="AL61" s="108">
        <f t="shared" si="16"/>
        <v>1.9069167351095919</v>
      </c>
      <c r="AM61" s="109">
        <f t="shared" si="16"/>
        <v>0</v>
      </c>
    </row>
    <row r="62" spans="1:39" x14ac:dyDescent="0.3">
      <c r="A62" s="85" t="s">
        <v>16</v>
      </c>
      <c r="B62" s="85" t="s">
        <v>17</v>
      </c>
      <c r="C62" s="86">
        <v>4.7</v>
      </c>
      <c r="D62" s="18">
        <v>0</v>
      </c>
      <c r="E62" s="85">
        <v>12.513721835714037</v>
      </c>
      <c r="F62" s="85">
        <v>0</v>
      </c>
      <c r="G62" s="85">
        <v>3.4159240006635763</v>
      </c>
      <c r="H62" s="85">
        <v>6.7901768455864797</v>
      </c>
      <c r="I62" s="85">
        <v>21.631810379132521</v>
      </c>
      <c r="J62" s="85">
        <v>0.34634876774317253</v>
      </c>
      <c r="K62" s="85">
        <v>0.20446011527777294</v>
      </c>
      <c r="L62" s="89">
        <v>0</v>
      </c>
      <c r="M62" s="59">
        <f t="shared" si="17"/>
        <v>0</v>
      </c>
      <c r="N62" s="92">
        <f t="shared" si="14"/>
        <v>50.054887342856148</v>
      </c>
      <c r="O62" s="92">
        <f t="shared" si="14"/>
        <v>0</v>
      </c>
      <c r="P62" s="92">
        <f t="shared" si="14"/>
        <v>13.663696002654305</v>
      </c>
      <c r="Q62" s="92">
        <f t="shared" si="14"/>
        <v>27.160707382345919</v>
      </c>
      <c r="R62" s="92">
        <f t="shared" si="14"/>
        <v>86.527241516530083</v>
      </c>
      <c r="S62" s="92">
        <f t="shared" si="14"/>
        <v>1.3853950709726901</v>
      </c>
      <c r="T62" s="92">
        <f t="shared" si="14"/>
        <v>0.81784046111109177</v>
      </c>
      <c r="U62" s="100">
        <f t="shared" si="14"/>
        <v>0</v>
      </c>
      <c r="V62" s="59">
        <f t="shared" si="18"/>
        <v>0</v>
      </c>
      <c r="W62" s="60">
        <f t="shared" si="19"/>
        <v>7.5132385901627083</v>
      </c>
      <c r="X62" s="60">
        <f t="shared" si="20"/>
        <v>0</v>
      </c>
      <c r="Y62" s="60">
        <f t="shared" si="21"/>
        <v>2.4621980196783055</v>
      </c>
      <c r="Z62" s="60">
        <f t="shared" si="15"/>
        <v>4.8889273288222652</v>
      </c>
      <c r="AA62" s="60">
        <f t="shared" si="22"/>
        <v>12.987738951631167</v>
      </c>
      <c r="AB62" s="60">
        <f t="shared" si="23"/>
        <v>0.24964819178927874</v>
      </c>
      <c r="AC62" s="60">
        <f t="shared" si="24"/>
        <v>0.17338217775555145</v>
      </c>
      <c r="AD62" s="93">
        <f t="shared" si="25"/>
        <v>0</v>
      </c>
      <c r="AE62" s="107">
        <f t="shared" si="26"/>
        <v>0</v>
      </c>
      <c r="AF62" s="108">
        <f t="shared" si="16"/>
        <v>60.105908721301667</v>
      </c>
      <c r="AG62" s="108">
        <f t="shared" si="16"/>
        <v>0</v>
      </c>
      <c r="AH62" s="108">
        <f t="shared" si="16"/>
        <v>19.697584157426444</v>
      </c>
      <c r="AI62" s="108">
        <f t="shared" si="16"/>
        <v>39.111418630578122</v>
      </c>
      <c r="AJ62" s="108">
        <f t="shared" si="16"/>
        <v>103.90191161304934</v>
      </c>
      <c r="AK62" s="108">
        <f t="shared" si="16"/>
        <v>1.99718553431423</v>
      </c>
      <c r="AL62" s="108">
        <f t="shared" si="16"/>
        <v>1.3870574220444116</v>
      </c>
      <c r="AM62" s="109">
        <f t="shared" si="16"/>
        <v>0</v>
      </c>
    </row>
    <row r="63" spans="1:39" x14ac:dyDescent="0.3">
      <c r="A63" s="85" t="s">
        <v>16</v>
      </c>
      <c r="B63" s="85" t="s">
        <v>18</v>
      </c>
      <c r="C63" s="86">
        <v>4.5999999999999996</v>
      </c>
      <c r="D63" s="18">
        <v>0</v>
      </c>
      <c r="E63" s="85">
        <v>13.014546056375773</v>
      </c>
      <c r="F63" s="85">
        <v>0</v>
      </c>
      <c r="G63" s="85">
        <v>3.5067611306764039</v>
      </c>
      <c r="H63" s="85">
        <v>6.9668685285359482</v>
      </c>
      <c r="I63" s="85">
        <v>21.386609066441519</v>
      </c>
      <c r="J63" s="85">
        <v>0.37139234116320086</v>
      </c>
      <c r="K63" s="85">
        <v>0.27871196057507303</v>
      </c>
      <c r="L63" s="89">
        <v>0</v>
      </c>
      <c r="M63" s="59">
        <f t="shared" si="17"/>
        <v>0</v>
      </c>
      <c r="N63" s="92">
        <f t="shared" si="14"/>
        <v>52.058184225503091</v>
      </c>
      <c r="O63" s="92">
        <f t="shared" si="14"/>
        <v>0</v>
      </c>
      <c r="P63" s="92">
        <f t="shared" si="14"/>
        <v>14.027044522705616</v>
      </c>
      <c r="Q63" s="92">
        <f t="shared" si="14"/>
        <v>27.867474114143793</v>
      </c>
      <c r="R63" s="92">
        <f t="shared" si="14"/>
        <v>85.546436265766076</v>
      </c>
      <c r="S63" s="92">
        <f t="shared" si="14"/>
        <v>1.4855693646528034</v>
      </c>
      <c r="T63" s="92">
        <f t="shared" si="14"/>
        <v>1.1148478423002921</v>
      </c>
      <c r="U63" s="100">
        <f t="shared" si="14"/>
        <v>0</v>
      </c>
      <c r="V63" s="59">
        <f t="shared" si="18"/>
        <v>0</v>
      </c>
      <c r="W63" s="60">
        <f t="shared" si="19"/>
        <v>7.8139334522480146</v>
      </c>
      <c r="X63" s="60">
        <f t="shared" si="20"/>
        <v>0</v>
      </c>
      <c r="Y63" s="60">
        <f t="shared" si="21"/>
        <v>2.5276734229915521</v>
      </c>
      <c r="Z63" s="60">
        <f t="shared" si="15"/>
        <v>5.0161453405458829</v>
      </c>
      <c r="AA63" s="60">
        <f t="shared" si="22"/>
        <v>12.840520083491489</v>
      </c>
      <c r="AB63" s="60">
        <f t="shared" si="23"/>
        <v>0.26769959951043515</v>
      </c>
      <c r="AC63" s="60">
        <f t="shared" si="24"/>
        <v>0.23634774256766192</v>
      </c>
      <c r="AD63" s="93">
        <f t="shared" si="25"/>
        <v>0</v>
      </c>
      <c r="AE63" s="107">
        <f t="shared" si="26"/>
        <v>0</v>
      </c>
      <c r="AF63" s="108">
        <f t="shared" si="16"/>
        <v>62.511467617984117</v>
      </c>
      <c r="AG63" s="108">
        <f t="shared" si="16"/>
        <v>0</v>
      </c>
      <c r="AH63" s="108">
        <f t="shared" si="16"/>
        <v>20.221387383932417</v>
      </c>
      <c r="AI63" s="108">
        <f t="shared" si="16"/>
        <v>40.129162724367063</v>
      </c>
      <c r="AJ63" s="108">
        <f t="shared" si="16"/>
        <v>102.72416066793191</v>
      </c>
      <c r="AK63" s="108">
        <f t="shared" si="16"/>
        <v>2.1415967960834812</v>
      </c>
      <c r="AL63" s="108">
        <f t="shared" si="16"/>
        <v>1.8907819405412953</v>
      </c>
      <c r="AM63" s="109">
        <f t="shared" si="16"/>
        <v>0</v>
      </c>
    </row>
    <row r="64" spans="1:39" x14ac:dyDescent="0.3">
      <c r="A64" s="85" t="s">
        <v>16</v>
      </c>
      <c r="B64" s="85" t="s">
        <v>19</v>
      </c>
      <c r="C64" s="86">
        <v>4.7</v>
      </c>
      <c r="D64" s="18">
        <v>0</v>
      </c>
      <c r="E64" s="85">
        <v>11.809908765224096</v>
      </c>
      <c r="F64" s="85">
        <v>0</v>
      </c>
      <c r="G64" s="85">
        <v>2.9687342801654797</v>
      </c>
      <c r="H64" s="85">
        <v>6.1431739086813977</v>
      </c>
      <c r="I64" s="85">
        <v>20.113870970201702</v>
      </c>
      <c r="J64" s="85">
        <v>0.32496272217277988</v>
      </c>
      <c r="K64" s="85">
        <v>0.2112121088638638</v>
      </c>
      <c r="L64" s="89">
        <v>0</v>
      </c>
      <c r="M64" s="59">
        <f t="shared" si="17"/>
        <v>0</v>
      </c>
      <c r="N64" s="92">
        <f t="shared" si="14"/>
        <v>47.239635060896383</v>
      </c>
      <c r="O64" s="92">
        <f t="shared" si="14"/>
        <v>0</v>
      </c>
      <c r="P64" s="92">
        <f t="shared" si="14"/>
        <v>11.874937120661919</v>
      </c>
      <c r="Q64" s="92">
        <f t="shared" si="14"/>
        <v>24.572695634725591</v>
      </c>
      <c r="R64" s="92">
        <f t="shared" si="14"/>
        <v>80.45548388080681</v>
      </c>
      <c r="S64" s="92">
        <f t="shared" si="14"/>
        <v>1.2998508886911195</v>
      </c>
      <c r="T64" s="92">
        <f t="shared" si="14"/>
        <v>0.84484843545545518</v>
      </c>
      <c r="U64" s="100">
        <f t="shared" si="14"/>
        <v>0</v>
      </c>
      <c r="V64" s="59">
        <f t="shared" si="18"/>
        <v>0</v>
      </c>
      <c r="W64" s="60">
        <f t="shared" si="19"/>
        <v>7.0906692226405479</v>
      </c>
      <c r="X64" s="60">
        <f t="shared" si="20"/>
        <v>0</v>
      </c>
      <c r="Y64" s="60">
        <f t="shared" si="21"/>
        <v>2.1398636691432777</v>
      </c>
      <c r="Z64" s="60">
        <f t="shared" si="15"/>
        <v>4.4230852142506061</v>
      </c>
      <c r="AA64" s="60">
        <f t="shared" si="22"/>
        <v>12.076368130509103</v>
      </c>
      <c r="AB64" s="60">
        <f t="shared" si="23"/>
        <v>0.23423313014213973</v>
      </c>
      <c r="AC64" s="60">
        <f t="shared" si="24"/>
        <v>0.17910786831655651</v>
      </c>
      <c r="AD64" s="93">
        <f t="shared" si="25"/>
        <v>0</v>
      </c>
      <c r="AE64" s="107">
        <f t="shared" si="26"/>
        <v>0</v>
      </c>
      <c r="AF64" s="108">
        <f t="shared" si="16"/>
        <v>56.725353781124383</v>
      </c>
      <c r="AG64" s="108">
        <f t="shared" si="16"/>
        <v>0</v>
      </c>
      <c r="AH64" s="108">
        <f t="shared" si="16"/>
        <v>17.118909353146222</v>
      </c>
      <c r="AI64" s="108">
        <f t="shared" si="16"/>
        <v>35.384681714004849</v>
      </c>
      <c r="AJ64" s="108">
        <f t="shared" si="16"/>
        <v>96.610945044072821</v>
      </c>
      <c r="AK64" s="108">
        <f t="shared" si="16"/>
        <v>1.8738650411371178</v>
      </c>
      <c r="AL64" s="108">
        <f t="shared" si="16"/>
        <v>1.4328629465324521</v>
      </c>
      <c r="AM64" s="109">
        <f t="shared" si="16"/>
        <v>0</v>
      </c>
    </row>
    <row r="65" spans="1:39" x14ac:dyDescent="0.3">
      <c r="A65" s="85" t="s">
        <v>20</v>
      </c>
      <c r="B65" s="85" t="s">
        <v>21</v>
      </c>
      <c r="C65" s="86">
        <v>4.8</v>
      </c>
      <c r="D65" s="18">
        <v>0</v>
      </c>
      <c r="E65" s="85">
        <v>13.414384188991816</v>
      </c>
      <c r="F65" s="85">
        <v>0</v>
      </c>
      <c r="G65" s="85">
        <v>3.9961008040208292</v>
      </c>
      <c r="H65" s="85">
        <v>7.0565066024948608</v>
      </c>
      <c r="I65" s="85">
        <v>19.653118052219234</v>
      </c>
      <c r="J65" s="85">
        <v>0.37461333886250575</v>
      </c>
      <c r="K65" s="85">
        <v>0.38952836413929248</v>
      </c>
      <c r="L65" s="89">
        <v>0</v>
      </c>
      <c r="M65" s="59">
        <f t="shared" si="17"/>
        <v>0</v>
      </c>
      <c r="N65" s="92">
        <f t="shared" si="14"/>
        <v>53.657536755967264</v>
      </c>
      <c r="O65" s="92">
        <f t="shared" si="14"/>
        <v>0</v>
      </c>
      <c r="P65" s="92">
        <f t="shared" si="14"/>
        <v>15.984403216083317</v>
      </c>
      <c r="Q65" s="92">
        <f t="shared" si="14"/>
        <v>28.226026409979443</v>
      </c>
      <c r="R65" s="92">
        <f t="shared" si="14"/>
        <v>78.612472208876937</v>
      </c>
      <c r="S65" s="92">
        <f t="shared" si="14"/>
        <v>1.498453355450023</v>
      </c>
      <c r="T65" s="92">
        <f t="shared" si="14"/>
        <v>1.5581134565571699</v>
      </c>
      <c r="U65" s="100">
        <f t="shared" si="14"/>
        <v>0</v>
      </c>
      <c r="V65" s="59">
        <f t="shared" si="18"/>
        <v>0</v>
      </c>
      <c r="W65" s="60">
        <f t="shared" si="19"/>
        <v>8.0539962670706871</v>
      </c>
      <c r="X65" s="60">
        <f t="shared" si="20"/>
        <v>0</v>
      </c>
      <c r="Y65" s="60">
        <f t="shared" si="21"/>
        <v>2.8803894595382138</v>
      </c>
      <c r="Z65" s="60">
        <f t="shared" si="15"/>
        <v>5.0806847537962998</v>
      </c>
      <c r="AA65" s="60">
        <f t="shared" si="22"/>
        <v>11.799732078552429</v>
      </c>
      <c r="AB65" s="60">
        <f t="shared" si="23"/>
        <v>0.27002129465209412</v>
      </c>
      <c r="AC65" s="60">
        <f t="shared" si="24"/>
        <v>0.33032005279012</v>
      </c>
      <c r="AD65" s="93">
        <f t="shared" si="25"/>
        <v>0</v>
      </c>
      <c r="AE65" s="107">
        <f t="shared" si="26"/>
        <v>0</v>
      </c>
      <c r="AF65" s="108">
        <f t="shared" si="16"/>
        <v>64.431970136565496</v>
      </c>
      <c r="AG65" s="108">
        <f t="shared" si="16"/>
        <v>0</v>
      </c>
      <c r="AH65" s="108">
        <f t="shared" si="16"/>
        <v>23.04311567630571</v>
      </c>
      <c r="AI65" s="108">
        <f t="shared" si="16"/>
        <v>40.645478030370398</v>
      </c>
      <c r="AJ65" s="108">
        <f t="shared" si="16"/>
        <v>94.397856628419433</v>
      </c>
      <c r="AK65" s="108">
        <f t="shared" si="16"/>
        <v>2.160170357216753</v>
      </c>
      <c r="AL65" s="108">
        <f t="shared" si="16"/>
        <v>2.64256042232096</v>
      </c>
      <c r="AM65" s="109">
        <f t="shared" si="16"/>
        <v>0</v>
      </c>
    </row>
    <row r="66" spans="1:39" x14ac:dyDescent="0.3">
      <c r="A66" s="85" t="s">
        <v>20</v>
      </c>
      <c r="B66" s="85" t="s">
        <v>22</v>
      </c>
      <c r="C66" s="86">
        <v>4.8</v>
      </c>
      <c r="D66" s="18">
        <v>0</v>
      </c>
      <c r="E66" s="85">
        <v>13.519176063803352</v>
      </c>
      <c r="F66" s="85">
        <v>0</v>
      </c>
      <c r="G66" s="85">
        <v>3.8936322918341659</v>
      </c>
      <c r="H66" s="85">
        <v>6.7070083283748776</v>
      </c>
      <c r="I66" s="85">
        <v>19.946556759719925</v>
      </c>
      <c r="J66" s="85">
        <v>0.30144483675044897</v>
      </c>
      <c r="K66" s="85">
        <v>0.36066644921091789</v>
      </c>
      <c r="L66" s="89">
        <v>0</v>
      </c>
      <c r="M66" s="59">
        <f t="shared" si="17"/>
        <v>0</v>
      </c>
      <c r="N66" s="92">
        <f t="shared" ref="N66:N70" si="27">E66*4</f>
        <v>54.076704255213407</v>
      </c>
      <c r="O66" s="92">
        <f t="shared" ref="O66:O70" si="28">F66*4</f>
        <v>0</v>
      </c>
      <c r="P66" s="92">
        <f t="shared" ref="P66:P70" si="29">G66*4</f>
        <v>15.574529167336664</v>
      </c>
      <c r="Q66" s="92">
        <f t="shared" ref="Q66:Q70" si="30">H66*4</f>
        <v>26.82803331349951</v>
      </c>
      <c r="R66" s="92">
        <f t="shared" ref="R66:R70" si="31">I66*4</f>
        <v>79.786227038879701</v>
      </c>
      <c r="S66" s="92">
        <f t="shared" ref="S66:S70" si="32">J66*4</f>
        <v>1.2057793470017959</v>
      </c>
      <c r="T66" s="92">
        <f t="shared" ref="T66:T70" si="33">K66*4</f>
        <v>1.4426657968436716</v>
      </c>
      <c r="U66" s="100">
        <f t="shared" ref="U66:U70" si="34">L66*4</f>
        <v>0</v>
      </c>
      <c r="V66" s="59">
        <f t="shared" si="18"/>
        <v>0</v>
      </c>
      <c r="W66" s="60">
        <f t="shared" si="19"/>
        <v>8.1169133087075327</v>
      </c>
      <c r="X66" s="60">
        <f t="shared" si="20"/>
        <v>0</v>
      </c>
      <c r="Y66" s="60">
        <f t="shared" si="21"/>
        <v>2.806530155954067</v>
      </c>
      <c r="Z66" s="60">
        <f t="shared" ref="Z66:Z70" si="35">Q66*0.18</f>
        <v>4.8290459964299117</v>
      </c>
      <c r="AA66" s="60">
        <f t="shared" si="22"/>
        <v>11.975912678535844</v>
      </c>
      <c r="AB66" s="60">
        <f t="shared" si="23"/>
        <v>0.21728143832972363</v>
      </c>
      <c r="AC66" s="60">
        <f t="shared" si="24"/>
        <v>0.30584514893085835</v>
      </c>
      <c r="AD66" s="93">
        <f t="shared" si="25"/>
        <v>0</v>
      </c>
      <c r="AE66" s="107">
        <f t="shared" si="26"/>
        <v>0</v>
      </c>
      <c r="AF66" s="108">
        <f t="shared" ref="AF66:AF70" si="36">W66*8</f>
        <v>64.935306469660262</v>
      </c>
      <c r="AG66" s="108">
        <f t="shared" ref="AG66:AG70" si="37">X66*8</f>
        <v>0</v>
      </c>
      <c r="AH66" s="108">
        <f t="shared" ref="AH66:AH70" si="38">Y66*8</f>
        <v>22.452241247632536</v>
      </c>
      <c r="AI66" s="108">
        <f t="shared" ref="AI66:AI70" si="39">Z66*8</f>
        <v>38.632367971439294</v>
      </c>
      <c r="AJ66" s="108">
        <f t="shared" ref="AJ66:AJ70" si="40">AA66*8</f>
        <v>95.807301428286749</v>
      </c>
      <c r="AK66" s="108">
        <f t="shared" ref="AK66:AK70" si="41">AB66*8</f>
        <v>1.738251506637789</v>
      </c>
      <c r="AL66" s="108">
        <f t="shared" ref="AL66:AL70" si="42">AC66*8</f>
        <v>2.4467611914468668</v>
      </c>
      <c r="AM66" s="109">
        <f t="shared" ref="AM66:AM70" si="43">AD66*8</f>
        <v>0</v>
      </c>
    </row>
    <row r="67" spans="1:39" x14ac:dyDescent="0.3">
      <c r="A67" s="85" t="s">
        <v>20</v>
      </c>
      <c r="B67" s="85" t="s">
        <v>23</v>
      </c>
      <c r="C67" s="86">
        <v>4.5999999999999996</v>
      </c>
      <c r="D67" s="18">
        <v>0</v>
      </c>
      <c r="E67" s="85">
        <v>12.172951304877412</v>
      </c>
      <c r="F67" s="85">
        <v>0</v>
      </c>
      <c r="G67" s="85">
        <v>3.7486718215663872</v>
      </c>
      <c r="H67" s="85">
        <v>7.4191908820628845</v>
      </c>
      <c r="I67" s="85">
        <v>19.024082914847106</v>
      </c>
      <c r="J67" s="85">
        <v>0.42110798370672886</v>
      </c>
      <c r="K67" s="85">
        <v>0.41002498276526378</v>
      </c>
      <c r="L67" s="89">
        <v>0</v>
      </c>
      <c r="M67" s="59">
        <f t="shared" si="17"/>
        <v>0</v>
      </c>
      <c r="N67" s="92">
        <f t="shared" si="27"/>
        <v>48.691805219509646</v>
      </c>
      <c r="O67" s="92">
        <f t="shared" si="28"/>
        <v>0</v>
      </c>
      <c r="P67" s="92">
        <f t="shared" si="29"/>
        <v>14.994687286265549</v>
      </c>
      <c r="Q67" s="92">
        <f t="shared" si="30"/>
        <v>29.676763528251538</v>
      </c>
      <c r="R67" s="92">
        <f t="shared" si="31"/>
        <v>76.096331659388426</v>
      </c>
      <c r="S67" s="92">
        <f t="shared" si="32"/>
        <v>1.6844319348269154</v>
      </c>
      <c r="T67" s="92">
        <f t="shared" si="33"/>
        <v>1.6400999310610551</v>
      </c>
      <c r="U67" s="100">
        <f t="shared" si="34"/>
        <v>0</v>
      </c>
      <c r="V67" s="59">
        <f t="shared" si="18"/>
        <v>0</v>
      </c>
      <c r="W67" s="60">
        <f t="shared" si="19"/>
        <v>7.3086399634483987</v>
      </c>
      <c r="X67" s="60">
        <f t="shared" si="20"/>
        <v>0</v>
      </c>
      <c r="Y67" s="60">
        <f t="shared" si="21"/>
        <v>2.702042648985052</v>
      </c>
      <c r="Z67" s="60">
        <f t="shared" si="35"/>
        <v>5.341817435085277</v>
      </c>
      <c r="AA67" s="60">
        <f t="shared" si="22"/>
        <v>11.422059382074204</v>
      </c>
      <c r="AB67" s="60">
        <f t="shared" si="23"/>
        <v>0.30353463465581015</v>
      </c>
      <c r="AC67" s="60">
        <f t="shared" si="24"/>
        <v>0.34770118538494366</v>
      </c>
      <c r="AD67" s="93">
        <f t="shared" si="25"/>
        <v>0</v>
      </c>
      <c r="AE67" s="107">
        <f t="shared" si="26"/>
        <v>0</v>
      </c>
      <c r="AF67" s="108">
        <f t="shared" si="36"/>
        <v>58.46911970758719</v>
      </c>
      <c r="AG67" s="108">
        <f t="shared" si="37"/>
        <v>0</v>
      </c>
      <c r="AH67" s="108">
        <f t="shared" si="38"/>
        <v>21.616341191880416</v>
      </c>
      <c r="AI67" s="108">
        <f t="shared" si="39"/>
        <v>42.734539480682216</v>
      </c>
      <c r="AJ67" s="108">
        <f t="shared" si="40"/>
        <v>91.376475056593634</v>
      </c>
      <c r="AK67" s="108">
        <f t="shared" si="41"/>
        <v>2.4282770772464812</v>
      </c>
      <c r="AL67" s="108">
        <f t="shared" si="42"/>
        <v>2.7816094830795492</v>
      </c>
      <c r="AM67" s="109">
        <f t="shared" si="43"/>
        <v>0</v>
      </c>
    </row>
    <row r="68" spans="1:39" x14ac:dyDescent="0.3">
      <c r="A68" s="85" t="s">
        <v>140</v>
      </c>
      <c r="B68" s="85" t="s">
        <v>24</v>
      </c>
      <c r="C68" s="86">
        <v>4.5999999999999996</v>
      </c>
      <c r="D68" s="18">
        <v>0</v>
      </c>
      <c r="E68" s="85">
        <v>9.5296749829185678</v>
      </c>
      <c r="F68" s="85">
        <v>0</v>
      </c>
      <c r="G68" s="85">
        <v>2.4763545040757302</v>
      </c>
      <c r="H68" s="85">
        <v>5.490059196739784</v>
      </c>
      <c r="I68" s="85">
        <v>20.798110173168084</v>
      </c>
      <c r="J68" s="85">
        <v>0.21475423354405498</v>
      </c>
      <c r="K68" s="85">
        <v>1.0112168532317329</v>
      </c>
      <c r="L68" s="89">
        <v>0</v>
      </c>
      <c r="M68" s="59">
        <f t="shared" si="17"/>
        <v>0</v>
      </c>
      <c r="N68" s="92">
        <f t="shared" si="27"/>
        <v>38.118699931674271</v>
      </c>
      <c r="O68" s="92">
        <f t="shared" si="28"/>
        <v>0</v>
      </c>
      <c r="P68" s="92">
        <f t="shared" si="29"/>
        <v>9.9054180163029208</v>
      </c>
      <c r="Q68" s="92">
        <f t="shared" si="30"/>
        <v>21.960236786959136</v>
      </c>
      <c r="R68" s="92">
        <f t="shared" si="31"/>
        <v>83.192440692672335</v>
      </c>
      <c r="S68" s="92">
        <f t="shared" si="32"/>
        <v>0.85901693417621994</v>
      </c>
      <c r="T68" s="92">
        <f t="shared" si="33"/>
        <v>4.0448674129269317</v>
      </c>
      <c r="U68" s="100">
        <f t="shared" si="34"/>
        <v>0</v>
      </c>
      <c r="V68" s="59">
        <f t="shared" si="18"/>
        <v>0</v>
      </c>
      <c r="W68" s="60">
        <f t="shared" si="19"/>
        <v>5.7216168597443087</v>
      </c>
      <c r="X68" s="60">
        <f t="shared" si="20"/>
        <v>0</v>
      </c>
      <c r="Y68" s="60">
        <f t="shared" si="21"/>
        <v>1.7849563265377864</v>
      </c>
      <c r="Z68" s="60">
        <f t="shared" si="35"/>
        <v>3.9528426216526444</v>
      </c>
      <c r="AA68" s="60">
        <f t="shared" si="22"/>
        <v>12.487185347970119</v>
      </c>
      <c r="AB68" s="60">
        <f t="shared" si="23"/>
        <v>0.15479485153855482</v>
      </c>
      <c r="AC68" s="60">
        <f t="shared" si="24"/>
        <v>0.85751189154050955</v>
      </c>
      <c r="AD68" s="93">
        <f t="shared" si="25"/>
        <v>0</v>
      </c>
      <c r="AE68" s="107">
        <f t="shared" si="26"/>
        <v>0</v>
      </c>
      <c r="AF68" s="108">
        <f t="shared" si="36"/>
        <v>45.772934877954469</v>
      </c>
      <c r="AG68" s="108">
        <f t="shared" si="37"/>
        <v>0</v>
      </c>
      <c r="AH68" s="108">
        <f t="shared" si="38"/>
        <v>14.279650612302291</v>
      </c>
      <c r="AI68" s="108">
        <f t="shared" si="39"/>
        <v>31.622740973221156</v>
      </c>
      <c r="AJ68" s="108">
        <f t="shared" si="40"/>
        <v>99.89748278376095</v>
      </c>
      <c r="AK68" s="108">
        <f t="shared" si="41"/>
        <v>1.2383588123084386</v>
      </c>
      <c r="AL68" s="108">
        <f t="shared" si="42"/>
        <v>6.8600951323240764</v>
      </c>
      <c r="AM68" s="109">
        <f t="shared" si="43"/>
        <v>0</v>
      </c>
    </row>
    <row r="69" spans="1:39" x14ac:dyDescent="0.3">
      <c r="A69" s="85" t="s">
        <v>140</v>
      </c>
      <c r="B69" s="85" t="s">
        <v>25</v>
      </c>
      <c r="C69" s="86">
        <v>4.7</v>
      </c>
      <c r="D69" s="18">
        <v>0</v>
      </c>
      <c r="E69" s="85">
        <v>9.0604725139961673</v>
      </c>
      <c r="F69" s="85">
        <v>0</v>
      </c>
      <c r="G69" s="85">
        <v>1.9264497173213155</v>
      </c>
      <c r="H69" s="85">
        <v>5.471868620855445</v>
      </c>
      <c r="I69" s="85">
        <v>20.313912022420585</v>
      </c>
      <c r="J69" s="85">
        <v>0.22832865776726549</v>
      </c>
      <c r="K69" s="85">
        <v>0.9782014865549612</v>
      </c>
      <c r="L69" s="89">
        <v>0</v>
      </c>
      <c r="M69" s="59">
        <f t="shared" si="17"/>
        <v>0</v>
      </c>
      <c r="N69" s="92">
        <f t="shared" si="27"/>
        <v>36.241890055984669</v>
      </c>
      <c r="O69" s="92">
        <f t="shared" si="28"/>
        <v>0</v>
      </c>
      <c r="P69" s="92">
        <f t="shared" si="29"/>
        <v>7.7057988692852621</v>
      </c>
      <c r="Q69" s="92">
        <f t="shared" si="30"/>
        <v>21.88747448342178</v>
      </c>
      <c r="R69" s="92">
        <f t="shared" si="31"/>
        <v>81.255648089682339</v>
      </c>
      <c r="S69" s="92">
        <f t="shared" si="32"/>
        <v>0.91331463106906197</v>
      </c>
      <c r="T69" s="92">
        <f t="shared" si="33"/>
        <v>3.9128059462198448</v>
      </c>
      <c r="U69" s="100">
        <f t="shared" si="34"/>
        <v>0</v>
      </c>
      <c r="V69" s="59">
        <f t="shared" si="18"/>
        <v>0</v>
      </c>
      <c r="W69" s="60">
        <f t="shared" si="19"/>
        <v>5.4399076974032994</v>
      </c>
      <c r="X69" s="60">
        <f t="shared" si="20"/>
        <v>0</v>
      </c>
      <c r="Y69" s="60">
        <f t="shared" si="21"/>
        <v>1.3885849562452042</v>
      </c>
      <c r="Z69" s="60">
        <f t="shared" si="35"/>
        <v>3.9397454070159204</v>
      </c>
      <c r="AA69" s="60">
        <f t="shared" si="22"/>
        <v>12.19647277826132</v>
      </c>
      <c r="AB69" s="60">
        <f t="shared" si="23"/>
        <v>0.16457929651864497</v>
      </c>
      <c r="AC69" s="60">
        <f t="shared" si="24"/>
        <v>0.82951486059860702</v>
      </c>
      <c r="AD69" s="93">
        <f t="shared" si="25"/>
        <v>0</v>
      </c>
      <c r="AE69" s="107">
        <f t="shared" si="26"/>
        <v>0</v>
      </c>
      <c r="AF69" s="108">
        <f t="shared" si="36"/>
        <v>43.519261579226395</v>
      </c>
      <c r="AG69" s="108">
        <f t="shared" si="37"/>
        <v>0</v>
      </c>
      <c r="AH69" s="108">
        <f t="shared" si="38"/>
        <v>11.108679649961633</v>
      </c>
      <c r="AI69" s="108">
        <f t="shared" si="39"/>
        <v>31.517963256127363</v>
      </c>
      <c r="AJ69" s="108">
        <f t="shared" si="40"/>
        <v>97.571782226090562</v>
      </c>
      <c r="AK69" s="108">
        <f t="shared" si="41"/>
        <v>1.3166343721491598</v>
      </c>
      <c r="AL69" s="108">
        <f t="shared" si="42"/>
        <v>6.6361188847888561</v>
      </c>
      <c r="AM69" s="109">
        <f t="shared" si="43"/>
        <v>0</v>
      </c>
    </row>
    <row r="70" spans="1:39" ht="15" thickBot="1" x14ac:dyDescent="0.35">
      <c r="A70" s="85" t="s">
        <v>140</v>
      </c>
      <c r="B70" s="85" t="s">
        <v>26</v>
      </c>
      <c r="C70" s="86">
        <v>4.5999999999999996</v>
      </c>
      <c r="D70" s="16">
        <v>0</v>
      </c>
      <c r="E70" s="7">
        <v>9.6874819380182995</v>
      </c>
      <c r="F70" s="7">
        <v>0</v>
      </c>
      <c r="G70" s="7">
        <v>2.1302895592205151</v>
      </c>
      <c r="H70" s="7">
        <v>5.5678056139515801</v>
      </c>
      <c r="I70" s="7">
        <v>19.773600397186652</v>
      </c>
      <c r="J70" s="7">
        <v>0.23157228849630471</v>
      </c>
      <c r="K70" s="7">
        <v>0.73583328257634317</v>
      </c>
      <c r="L70" s="90">
        <v>0</v>
      </c>
      <c r="M70" s="61">
        <f t="shared" si="17"/>
        <v>0</v>
      </c>
      <c r="N70" s="95">
        <f t="shared" si="27"/>
        <v>38.749927752073198</v>
      </c>
      <c r="O70" s="95">
        <f t="shared" si="28"/>
        <v>0</v>
      </c>
      <c r="P70" s="95">
        <f t="shared" si="29"/>
        <v>8.5211582368820604</v>
      </c>
      <c r="Q70" s="95">
        <f t="shared" si="30"/>
        <v>22.271222455806321</v>
      </c>
      <c r="R70" s="95">
        <f t="shared" si="31"/>
        <v>79.094401588746607</v>
      </c>
      <c r="S70" s="95">
        <f t="shared" si="32"/>
        <v>0.92628915398521883</v>
      </c>
      <c r="T70" s="95">
        <f t="shared" si="33"/>
        <v>2.9433331303053727</v>
      </c>
      <c r="U70" s="101">
        <f t="shared" si="34"/>
        <v>0</v>
      </c>
      <c r="V70" s="61">
        <f t="shared" si="18"/>
        <v>0</v>
      </c>
      <c r="W70" s="62">
        <f t="shared" si="19"/>
        <v>5.8163641555861876</v>
      </c>
      <c r="X70" s="62">
        <f t="shared" si="20"/>
        <v>0</v>
      </c>
      <c r="Y70" s="62">
        <f t="shared" si="21"/>
        <v>1.5355127142861473</v>
      </c>
      <c r="Z70" s="62">
        <f t="shared" si="35"/>
        <v>4.0088200420451372</v>
      </c>
      <c r="AA70" s="62">
        <f t="shared" si="22"/>
        <v>11.872069678470867</v>
      </c>
      <c r="AB70" s="62">
        <f t="shared" si="23"/>
        <v>0.16691730554813644</v>
      </c>
      <c r="AC70" s="62">
        <f t="shared" si="24"/>
        <v>0.623986623624739</v>
      </c>
      <c r="AD70" s="94">
        <f t="shared" si="25"/>
        <v>0</v>
      </c>
      <c r="AE70" s="110">
        <f t="shared" si="26"/>
        <v>0</v>
      </c>
      <c r="AF70" s="111">
        <f t="shared" si="36"/>
        <v>46.530913244689501</v>
      </c>
      <c r="AG70" s="111">
        <f t="shared" si="37"/>
        <v>0</v>
      </c>
      <c r="AH70" s="111">
        <f t="shared" si="38"/>
        <v>12.284101714289179</v>
      </c>
      <c r="AI70" s="111">
        <f t="shared" si="39"/>
        <v>32.070560336361098</v>
      </c>
      <c r="AJ70" s="111">
        <f t="shared" si="40"/>
        <v>94.976557427766934</v>
      </c>
      <c r="AK70" s="111">
        <f t="shared" si="41"/>
        <v>1.3353384443850915</v>
      </c>
      <c r="AL70" s="111">
        <f t="shared" si="42"/>
        <v>4.991892988997912</v>
      </c>
      <c r="AM70" s="112">
        <f t="shared" si="43"/>
        <v>0</v>
      </c>
    </row>
    <row r="73" spans="1:39" x14ac:dyDescent="0.3">
      <c r="A73" s="70"/>
      <c r="B73" s="70"/>
      <c r="C73" s="117" t="s">
        <v>62</v>
      </c>
      <c r="D73" s="142"/>
      <c r="E73" s="142"/>
      <c r="F73" s="142"/>
      <c r="G73" s="142"/>
      <c r="H73" s="142"/>
      <c r="I73" s="142"/>
      <c r="J73" s="142"/>
      <c r="K73" s="143"/>
    </row>
    <row r="74" spans="1:39" x14ac:dyDescent="0.3">
      <c r="A74" s="70"/>
      <c r="B74" s="70"/>
      <c r="C74" s="5" t="s">
        <v>27</v>
      </c>
      <c r="D74" s="5" t="s">
        <v>28</v>
      </c>
      <c r="E74" s="5" t="s">
        <v>29</v>
      </c>
      <c r="F74" s="5" t="s">
        <v>30</v>
      </c>
      <c r="G74" s="5" t="s">
        <v>31</v>
      </c>
      <c r="H74" s="5" t="s">
        <v>32</v>
      </c>
      <c r="I74" s="5" t="s">
        <v>33</v>
      </c>
      <c r="J74" s="5" t="s">
        <v>34</v>
      </c>
      <c r="K74" s="5" t="s">
        <v>35</v>
      </c>
    </row>
    <row r="75" spans="1:39" x14ac:dyDescent="0.3">
      <c r="A75" s="80" t="s">
        <v>0</v>
      </c>
      <c r="B75" s="73" t="s">
        <v>41</v>
      </c>
      <c r="C75" s="102">
        <f>AVERAGE(AE50:AE52)</f>
        <v>0.47887824059648226</v>
      </c>
      <c r="D75" s="102">
        <f t="shared" ref="D75:J75" si="44">AVERAGE(AF50:AF52)</f>
        <v>82.172250555510587</v>
      </c>
      <c r="E75" s="102">
        <f t="shared" si="44"/>
        <v>0</v>
      </c>
      <c r="F75" s="102">
        <f t="shared" si="44"/>
        <v>27.190172907311418</v>
      </c>
      <c r="G75" s="102">
        <f t="shared" si="44"/>
        <v>47.027128917419439</v>
      </c>
      <c r="H75" s="102">
        <f t="shared" si="44"/>
        <v>120.96175017874431</v>
      </c>
      <c r="I75" s="102">
        <f t="shared" si="44"/>
        <v>2.9322567940943043</v>
      </c>
      <c r="J75" s="102">
        <f t="shared" si="44"/>
        <v>2.6223543619978535</v>
      </c>
      <c r="K75" s="102">
        <f>AVERAGE(AM50:AM52)</f>
        <v>2.0007648054654461</v>
      </c>
    </row>
    <row r="76" spans="1:39" x14ac:dyDescent="0.3">
      <c r="A76" s="80" t="s">
        <v>4</v>
      </c>
      <c r="B76" s="73" t="s">
        <v>41</v>
      </c>
      <c r="C76" s="102">
        <f>AVERAGE(AE53:AE55)</f>
        <v>0</v>
      </c>
      <c r="D76" s="102">
        <f t="shared" ref="D76:K76" si="45">AVERAGE(AF53:AF55)</f>
        <v>68.609510483951226</v>
      </c>
      <c r="E76" s="102">
        <f t="shared" si="45"/>
        <v>0</v>
      </c>
      <c r="F76" s="102">
        <f t="shared" si="45"/>
        <v>19.939816893397186</v>
      </c>
      <c r="G76" s="102">
        <f t="shared" si="45"/>
        <v>39.323510138911182</v>
      </c>
      <c r="H76" s="102">
        <f t="shared" si="45"/>
        <v>110.14240117811318</v>
      </c>
      <c r="I76" s="102">
        <f t="shared" si="45"/>
        <v>4.2369198972834825</v>
      </c>
      <c r="J76" s="102">
        <f t="shared" si="45"/>
        <v>2.8694265340209362</v>
      </c>
      <c r="K76" s="102">
        <f t="shared" si="45"/>
        <v>1.45172461980171</v>
      </c>
    </row>
    <row r="77" spans="1:39" x14ac:dyDescent="0.3">
      <c r="A77" s="80" t="s">
        <v>8</v>
      </c>
      <c r="B77" s="73" t="s">
        <v>41</v>
      </c>
      <c r="C77" s="102">
        <f>AVERAGE(AE56:AE58)</f>
        <v>0</v>
      </c>
      <c r="D77" s="102">
        <f t="shared" ref="D77:K77" si="46">AVERAGE(AF56:AF58)</f>
        <v>66.169482528979131</v>
      </c>
      <c r="E77" s="102">
        <f t="shared" si="46"/>
        <v>0</v>
      </c>
      <c r="F77" s="102">
        <f>AVERAGE(AH56:AH58)</f>
        <v>19.826159256191747</v>
      </c>
      <c r="G77" s="102">
        <f t="shared" si="46"/>
        <v>40.309384347136707</v>
      </c>
      <c r="H77" s="102">
        <f t="shared" si="46"/>
        <v>116.44005960111639</v>
      </c>
      <c r="I77" s="102">
        <f t="shared" si="46"/>
        <v>2.2929201080031598</v>
      </c>
      <c r="J77" s="102">
        <f t="shared" si="46"/>
        <v>2.2096731805122052</v>
      </c>
      <c r="K77" s="102">
        <f t="shared" si="46"/>
        <v>1.8627574486991678</v>
      </c>
    </row>
    <row r="78" spans="1:39" x14ac:dyDescent="0.3">
      <c r="A78" s="80" t="s">
        <v>12</v>
      </c>
      <c r="B78" s="73" t="s">
        <v>41</v>
      </c>
      <c r="C78" s="102">
        <f>AVERAGE(AE59:AE61)</f>
        <v>0</v>
      </c>
      <c r="D78" s="102">
        <f t="shared" ref="D78:K78" si="47">AVERAGE(AF59:AF61)</f>
        <v>61.087112940971195</v>
      </c>
      <c r="E78" s="102">
        <f t="shared" si="47"/>
        <v>0</v>
      </c>
      <c r="F78" s="102">
        <f t="shared" si="47"/>
        <v>19.991112928587597</v>
      </c>
      <c r="G78" s="102">
        <f t="shared" si="47"/>
        <v>38.565066590603315</v>
      </c>
      <c r="H78" s="102">
        <f t="shared" si="47"/>
        <v>105.96695060927908</v>
      </c>
      <c r="I78" s="102">
        <f t="shared" si="47"/>
        <v>2.4740742661144597</v>
      </c>
      <c r="J78" s="102">
        <f t="shared" si="47"/>
        <v>2.7854881472936928</v>
      </c>
      <c r="K78" s="102">
        <f t="shared" si="47"/>
        <v>4.4454698613467754</v>
      </c>
    </row>
    <row r="79" spans="1:39" x14ac:dyDescent="0.3">
      <c r="A79" s="80" t="s">
        <v>16</v>
      </c>
      <c r="B79" s="73" t="s">
        <v>41</v>
      </c>
      <c r="C79" s="102">
        <f>AVERAGE(AE62:AE64)</f>
        <v>0</v>
      </c>
      <c r="D79" s="102">
        <f t="shared" ref="D79:K79" si="48">AVERAGE(AF62:AF64)</f>
        <v>59.780910040136725</v>
      </c>
      <c r="E79" s="102">
        <f t="shared" si="48"/>
        <v>0</v>
      </c>
      <c r="F79" s="102">
        <f t="shared" si="48"/>
        <v>19.012626964835025</v>
      </c>
      <c r="G79" s="102">
        <f t="shared" si="48"/>
        <v>38.208421022983345</v>
      </c>
      <c r="H79" s="102">
        <f t="shared" si="48"/>
        <v>101.07900577501802</v>
      </c>
      <c r="I79" s="102">
        <f t="shared" si="48"/>
        <v>2.0042157905116098</v>
      </c>
      <c r="J79" s="102">
        <f t="shared" si="48"/>
        <v>1.5702341030393863</v>
      </c>
      <c r="K79" s="102">
        <f t="shared" si="48"/>
        <v>0</v>
      </c>
    </row>
    <row r="80" spans="1:39" x14ac:dyDescent="0.3">
      <c r="A80" s="80" t="s">
        <v>20</v>
      </c>
      <c r="B80" s="73" t="s">
        <v>41</v>
      </c>
      <c r="C80" s="102">
        <f>AVERAGE(AE65:AE67)</f>
        <v>0</v>
      </c>
      <c r="D80" s="102">
        <f t="shared" ref="D80:K80" si="49">AVERAGE(AF65:AF67)</f>
        <v>62.612132104604314</v>
      </c>
      <c r="E80" s="102">
        <f t="shared" si="49"/>
        <v>0</v>
      </c>
      <c r="F80" s="102">
        <f t="shared" si="49"/>
        <v>22.370566038606217</v>
      </c>
      <c r="G80" s="102">
        <f t="shared" si="49"/>
        <v>40.670795160830636</v>
      </c>
      <c r="H80" s="102">
        <f t="shared" si="49"/>
        <v>93.860544371099934</v>
      </c>
      <c r="I80" s="102">
        <f t="shared" si="49"/>
        <v>2.1088996470336743</v>
      </c>
      <c r="J80" s="102">
        <f>AVERAGE(AL65:AL67)</f>
        <v>2.6236436989491252</v>
      </c>
      <c r="K80" s="102">
        <f t="shared" si="49"/>
        <v>0</v>
      </c>
    </row>
    <row r="81" spans="1:11" x14ac:dyDescent="0.3">
      <c r="A81" s="81" t="s">
        <v>140</v>
      </c>
      <c r="B81" s="73" t="s">
        <v>41</v>
      </c>
      <c r="C81" s="102">
        <f>AVERAGE(AE68:AE70)</f>
        <v>0</v>
      </c>
      <c r="D81" s="102">
        <f t="shared" ref="D81:K81" si="50">AVERAGE(AF68:AF70)</f>
        <v>45.274369900623448</v>
      </c>
      <c r="E81" s="102">
        <f t="shared" si="50"/>
        <v>0</v>
      </c>
      <c r="F81" s="102">
        <f t="shared" si="50"/>
        <v>12.5574773255177</v>
      </c>
      <c r="G81" s="102">
        <f t="shared" si="50"/>
        <v>31.737088188569871</v>
      </c>
      <c r="H81" s="102">
        <f t="shared" si="50"/>
        <v>97.481940812539492</v>
      </c>
      <c r="I81" s="102">
        <f t="shared" si="50"/>
        <v>1.2967772096142298</v>
      </c>
      <c r="J81" s="102">
        <f t="shared" si="50"/>
        <v>6.1627023353702812</v>
      </c>
      <c r="K81" s="102">
        <f t="shared" si="50"/>
        <v>0</v>
      </c>
    </row>
    <row r="84" spans="1:11" x14ac:dyDescent="0.3">
      <c r="A84" s="70"/>
      <c r="B84" s="70"/>
      <c r="C84" s="117" t="s">
        <v>62</v>
      </c>
      <c r="D84" s="142"/>
      <c r="E84" s="142"/>
      <c r="F84" s="142"/>
      <c r="G84" s="142"/>
      <c r="H84" s="142"/>
      <c r="I84" s="142"/>
      <c r="J84" s="142"/>
      <c r="K84" s="143"/>
    </row>
    <row r="85" spans="1:11" x14ac:dyDescent="0.3">
      <c r="C85" s="5" t="s">
        <v>27</v>
      </c>
      <c r="D85" s="5" t="s">
        <v>28</v>
      </c>
      <c r="E85" s="5" t="s">
        <v>29</v>
      </c>
      <c r="F85" s="5" t="s">
        <v>30</v>
      </c>
      <c r="G85" s="5" t="s">
        <v>31</v>
      </c>
      <c r="H85" s="5" t="s">
        <v>32</v>
      </c>
      <c r="I85" s="5" t="s">
        <v>33</v>
      </c>
      <c r="J85" s="5" t="s">
        <v>34</v>
      </c>
      <c r="K85" s="5" t="s">
        <v>35</v>
      </c>
    </row>
    <row r="86" spans="1:11" x14ac:dyDescent="0.3">
      <c r="A86" s="80" t="s">
        <v>0</v>
      </c>
      <c r="B86" s="103" t="s">
        <v>65</v>
      </c>
      <c r="C86" s="2">
        <f>STDEV(AE50:AE52)</f>
        <v>0.82944144335230019</v>
      </c>
      <c r="D86" s="2">
        <f t="shared" ref="D86:K86" si="51">STDEV(AF50:AF52)</f>
        <v>21.408994360455452</v>
      </c>
      <c r="E86" s="2">
        <f t="shared" si="51"/>
        <v>0</v>
      </c>
      <c r="F86" s="2">
        <f t="shared" si="51"/>
        <v>10.56388504406679</v>
      </c>
      <c r="G86" s="2">
        <f t="shared" si="51"/>
        <v>10.5613649074609</v>
      </c>
      <c r="H86" s="2">
        <f t="shared" si="51"/>
        <v>10.400211343031936</v>
      </c>
      <c r="I86" s="2">
        <f t="shared" si="51"/>
        <v>1.4825483920652824</v>
      </c>
      <c r="J86" s="2">
        <f t="shared" si="51"/>
        <v>0.53774306909533542</v>
      </c>
      <c r="K86" s="2">
        <f t="shared" si="51"/>
        <v>0.5558629881243361</v>
      </c>
    </row>
    <row r="87" spans="1:11" x14ac:dyDescent="0.3">
      <c r="A87" s="80" t="s">
        <v>4</v>
      </c>
      <c r="B87" s="103" t="s">
        <v>65</v>
      </c>
      <c r="C87" s="2">
        <f>STDEV(AE53:AE55)</f>
        <v>0</v>
      </c>
      <c r="D87" s="2">
        <f t="shared" ref="D87:K87" si="52">STDEV(AF53:AF55)</f>
        <v>7.1073062962286384</v>
      </c>
      <c r="E87" s="2">
        <f t="shared" si="52"/>
        <v>0</v>
      </c>
      <c r="F87" s="2">
        <f t="shared" si="52"/>
        <v>4.0548769216975549</v>
      </c>
      <c r="G87" s="2">
        <f t="shared" si="52"/>
        <v>5.127707360543261</v>
      </c>
      <c r="H87" s="2">
        <f t="shared" si="52"/>
        <v>3.0191310113518863</v>
      </c>
      <c r="I87" s="2">
        <f t="shared" si="52"/>
        <v>2.5326622012802185</v>
      </c>
      <c r="J87" s="2">
        <f t="shared" si="52"/>
        <v>0.79336018967172706</v>
      </c>
      <c r="K87" s="2">
        <f t="shared" si="52"/>
        <v>0.37591261532454007</v>
      </c>
    </row>
    <row r="88" spans="1:11" x14ac:dyDescent="0.3">
      <c r="A88" s="80" t="s">
        <v>8</v>
      </c>
      <c r="B88" s="103" t="s">
        <v>65</v>
      </c>
      <c r="C88" s="2">
        <f>STDEV(AE56:AE58)</f>
        <v>0</v>
      </c>
      <c r="D88" s="2">
        <f t="shared" ref="D88:K88" si="53">STDEV(AF56:AF58)</f>
        <v>2.635621873716766</v>
      </c>
      <c r="E88" s="2">
        <f t="shared" si="53"/>
        <v>0</v>
      </c>
      <c r="F88" s="2">
        <f t="shared" si="53"/>
        <v>1.0789291679177244</v>
      </c>
      <c r="G88" s="2">
        <f t="shared" si="53"/>
        <v>0.95174874302002144</v>
      </c>
      <c r="H88" s="2">
        <f t="shared" si="53"/>
        <v>5.0893353049701142</v>
      </c>
      <c r="I88" s="2">
        <f t="shared" si="53"/>
        <v>0.30422607467830654</v>
      </c>
      <c r="J88" s="2">
        <f t="shared" si="53"/>
        <v>0.55686710896373215</v>
      </c>
      <c r="K88" s="2">
        <f t="shared" si="53"/>
        <v>1.1271557233724108</v>
      </c>
    </row>
    <row r="89" spans="1:11" x14ac:dyDescent="0.3">
      <c r="A89" s="80" t="s">
        <v>12</v>
      </c>
      <c r="B89" s="103" t="s">
        <v>65</v>
      </c>
      <c r="C89" s="2">
        <f>STDEV(AE59:AE61)</f>
        <v>0</v>
      </c>
      <c r="D89" s="2">
        <f t="shared" ref="D89:K89" si="54">STDEV(AF59:AF61)</f>
        <v>3.5308294402045171</v>
      </c>
      <c r="E89" s="2">
        <f t="shared" si="54"/>
        <v>0</v>
      </c>
      <c r="F89" s="2">
        <f t="shared" si="54"/>
        <v>2.1900770586252167</v>
      </c>
      <c r="G89" s="2">
        <f t="shared" si="54"/>
        <v>3.114282954310907</v>
      </c>
      <c r="H89" s="2">
        <f t="shared" si="54"/>
        <v>7.3801538260842721</v>
      </c>
      <c r="I89" s="2">
        <f t="shared" si="54"/>
        <v>0.5889524632640184</v>
      </c>
      <c r="J89" s="2">
        <f t="shared" si="54"/>
        <v>0.76514484297081164</v>
      </c>
      <c r="K89" s="2">
        <f t="shared" si="54"/>
        <v>6.4853683572586114</v>
      </c>
    </row>
    <row r="90" spans="1:11" x14ac:dyDescent="0.3">
      <c r="A90" s="80" t="s">
        <v>16</v>
      </c>
      <c r="B90" s="103" t="s">
        <v>65</v>
      </c>
      <c r="C90" s="2">
        <f>STDEV(AE62:AE64)</f>
        <v>0</v>
      </c>
      <c r="D90" s="2">
        <f t="shared" ref="D90:K90" si="55">STDEV(AF62:AF64)</f>
        <v>2.9067157481157548</v>
      </c>
      <c r="E90" s="2">
        <f t="shared" si="55"/>
        <v>0</v>
      </c>
      <c r="F90" s="2">
        <f t="shared" si="55"/>
        <v>1.6607881411064394</v>
      </c>
      <c r="G90" s="2">
        <f t="shared" si="55"/>
        <v>2.4978147497189083</v>
      </c>
      <c r="H90" s="2">
        <f t="shared" si="55"/>
        <v>3.9140068144731401</v>
      </c>
      <c r="I90" s="2">
        <f t="shared" si="55"/>
        <v>0.13400425936631824</v>
      </c>
      <c r="J90" s="2">
        <f t="shared" si="55"/>
        <v>0.2785457298429978</v>
      </c>
      <c r="K90" s="2">
        <f t="shared" si="55"/>
        <v>0</v>
      </c>
    </row>
    <row r="91" spans="1:11" x14ac:dyDescent="0.3">
      <c r="A91" s="80" t="s">
        <v>20</v>
      </c>
      <c r="B91" s="103" t="s">
        <v>65</v>
      </c>
      <c r="C91" s="2">
        <f>STDEV(AE65:AE67)</f>
        <v>0</v>
      </c>
      <c r="D91" s="2">
        <f t="shared" ref="D91:K91" si="56">STDEV(AF65:AF67)</f>
        <v>3.5967694751584394</v>
      </c>
      <c r="E91" s="2">
        <f t="shared" si="56"/>
        <v>0</v>
      </c>
      <c r="F91" s="2">
        <f t="shared" si="56"/>
        <v>0.7168852677931703</v>
      </c>
      <c r="G91" s="2">
        <f t="shared" si="56"/>
        <v>2.05120293745698</v>
      </c>
      <c r="H91" s="2">
        <f t="shared" si="56"/>
        <v>2.2637543882723059</v>
      </c>
      <c r="I91" s="2">
        <f t="shared" si="56"/>
        <v>0.34785821294813613</v>
      </c>
      <c r="J91" s="2">
        <f t="shared" si="56"/>
        <v>0.1682237391680389</v>
      </c>
      <c r="K91" s="2">
        <f t="shared" si="56"/>
        <v>0</v>
      </c>
    </row>
    <row r="92" spans="1:11" x14ac:dyDescent="0.3">
      <c r="A92" s="81" t="s">
        <v>140</v>
      </c>
      <c r="B92" s="103" t="s">
        <v>65</v>
      </c>
      <c r="C92" s="2">
        <f>STDEV(AE68:AE70)</f>
        <v>0</v>
      </c>
      <c r="D92" s="2">
        <f t="shared" ref="D92:K92" si="57">STDEV(AF68:AF70)</f>
        <v>1.5665046172889119</v>
      </c>
      <c r="E92" s="2">
        <f t="shared" si="57"/>
        <v>0</v>
      </c>
      <c r="F92" s="2">
        <f t="shared" si="57"/>
        <v>1.6030642156859667</v>
      </c>
      <c r="G92" s="2">
        <f t="shared" si="57"/>
        <v>0.29350868388212381</v>
      </c>
      <c r="H92" s="2">
        <f t="shared" si="57"/>
        <v>2.4616925477215568</v>
      </c>
      <c r="I92" s="2">
        <f t="shared" si="57"/>
        <v>5.144893038134718E-2</v>
      </c>
      <c r="J92" s="2">
        <f t="shared" si="57"/>
        <v>1.0201162845625331</v>
      </c>
      <c r="K92" s="2">
        <f t="shared" si="57"/>
        <v>0</v>
      </c>
    </row>
    <row r="101" spans="1:7" x14ac:dyDescent="0.3">
      <c r="A101" s="2" t="s">
        <v>141</v>
      </c>
    </row>
    <row r="105" spans="1:7" x14ac:dyDescent="0.3">
      <c r="A105" s="1" t="s">
        <v>27</v>
      </c>
    </row>
    <row r="107" spans="1:7" x14ac:dyDescent="0.3">
      <c r="A107" s="2" t="s">
        <v>66</v>
      </c>
      <c r="B107" s="2" t="s">
        <v>67</v>
      </c>
      <c r="C107" s="2" t="s">
        <v>68</v>
      </c>
      <c r="D107" s="2" t="s">
        <v>69</v>
      </c>
      <c r="E107" s="2" t="s">
        <v>70</v>
      </c>
    </row>
    <row r="108" spans="1:7" x14ac:dyDescent="0.3">
      <c r="A108" s="2" t="s">
        <v>71</v>
      </c>
      <c r="B108" s="2">
        <v>21</v>
      </c>
      <c r="C108" s="2">
        <v>0.3</v>
      </c>
      <c r="D108" s="2">
        <v>0</v>
      </c>
      <c r="E108" s="2">
        <v>458.26</v>
      </c>
    </row>
    <row r="110" spans="1:7" x14ac:dyDescent="0.3">
      <c r="A110" s="2" t="s">
        <v>144</v>
      </c>
    </row>
    <row r="111" spans="1:7" x14ac:dyDescent="0.3">
      <c r="A111" s="2" t="s">
        <v>72</v>
      </c>
      <c r="B111" s="2" t="s">
        <v>73</v>
      </c>
      <c r="C111" s="2" t="s">
        <v>74</v>
      </c>
      <c r="D111" s="2" t="s">
        <v>75</v>
      </c>
      <c r="E111" s="2" t="s">
        <v>76</v>
      </c>
      <c r="F111" s="2" t="s">
        <v>77</v>
      </c>
      <c r="G111" s="2" t="s">
        <v>78</v>
      </c>
    </row>
    <row r="112" spans="1:7" x14ac:dyDescent="0.3">
      <c r="A112" s="2" t="s">
        <v>79</v>
      </c>
      <c r="B112" s="2">
        <v>0.59</v>
      </c>
      <c r="C112" s="2">
        <v>6</v>
      </c>
      <c r="D112" s="2">
        <v>0.1</v>
      </c>
      <c r="E112" s="2">
        <v>1</v>
      </c>
      <c r="F112" s="2">
        <v>0.46279999999999999</v>
      </c>
      <c r="G112" s="2" t="s">
        <v>78</v>
      </c>
    </row>
    <row r="113" spans="1:7" x14ac:dyDescent="0.3">
      <c r="A113" s="2" t="s">
        <v>38</v>
      </c>
      <c r="B113" s="2">
        <v>0.59</v>
      </c>
      <c r="C113" s="2">
        <v>6</v>
      </c>
      <c r="D113" s="2">
        <v>0.1</v>
      </c>
      <c r="E113" s="2">
        <v>1</v>
      </c>
      <c r="F113" s="2">
        <v>0.46279999999999999</v>
      </c>
      <c r="G113" s="2" t="s">
        <v>78</v>
      </c>
    </row>
    <row r="114" spans="1:7" x14ac:dyDescent="0.3">
      <c r="A114" s="2" t="s">
        <v>80</v>
      </c>
      <c r="B114" s="2">
        <v>1.38</v>
      </c>
      <c r="C114" s="2">
        <v>14</v>
      </c>
      <c r="D114" s="2">
        <v>0.1</v>
      </c>
      <c r="E114" s="2" t="s">
        <v>81</v>
      </c>
      <c r="F114" s="2" t="s">
        <v>82</v>
      </c>
      <c r="G114" s="2" t="s">
        <v>78</v>
      </c>
    </row>
    <row r="115" spans="1:7" x14ac:dyDescent="0.3">
      <c r="A115" s="2" t="s">
        <v>83</v>
      </c>
      <c r="B115" s="2">
        <v>1.97</v>
      </c>
      <c r="C115" s="2">
        <v>20</v>
      </c>
      <c r="D115" s="2" t="s">
        <v>81</v>
      </c>
      <c r="E115" s="2" t="s">
        <v>81</v>
      </c>
      <c r="F115" s="2" t="s">
        <v>82</v>
      </c>
      <c r="G115" s="2" t="s">
        <v>78</v>
      </c>
    </row>
    <row r="117" spans="1:7" x14ac:dyDescent="0.3">
      <c r="A117" s="2" t="s">
        <v>84</v>
      </c>
    </row>
    <row r="118" spans="1:7" x14ac:dyDescent="0.3">
      <c r="A118" s="2" t="s">
        <v>85</v>
      </c>
    </row>
    <row r="119" spans="1:7" x14ac:dyDescent="0.3">
      <c r="A119" s="2" t="s">
        <v>86</v>
      </c>
      <c r="B119" s="2" t="s">
        <v>142</v>
      </c>
      <c r="C119" s="2" t="s">
        <v>87</v>
      </c>
      <c r="D119" s="2" t="s">
        <v>88</v>
      </c>
      <c r="E119" s="2" t="s">
        <v>78</v>
      </c>
    </row>
    <row r="120" spans="1:7" x14ac:dyDescent="0.3">
      <c r="A120" s="2" t="s">
        <v>89</v>
      </c>
      <c r="B120" s="2">
        <v>0</v>
      </c>
      <c r="C120" s="2">
        <v>3</v>
      </c>
      <c r="D120" s="2">
        <v>0.18</v>
      </c>
      <c r="E120" s="2" t="s">
        <v>90</v>
      </c>
    </row>
    <row r="121" spans="1:7" x14ac:dyDescent="0.3">
      <c r="A121" s="2" t="s">
        <v>91</v>
      </c>
      <c r="B121" s="2">
        <v>0</v>
      </c>
      <c r="C121" s="2">
        <v>3</v>
      </c>
      <c r="D121" s="2">
        <v>0.18</v>
      </c>
      <c r="E121" s="2" t="s">
        <v>90</v>
      </c>
    </row>
    <row r="122" spans="1:7" x14ac:dyDescent="0.3">
      <c r="A122" s="2" t="s">
        <v>92</v>
      </c>
      <c r="B122" s="2">
        <v>0</v>
      </c>
      <c r="C122" s="2">
        <v>3</v>
      </c>
      <c r="D122" s="2">
        <v>0.18</v>
      </c>
      <c r="E122" s="2" t="s">
        <v>90</v>
      </c>
    </row>
    <row r="123" spans="1:7" x14ac:dyDescent="0.3">
      <c r="A123" s="2" t="s">
        <v>4</v>
      </c>
      <c r="B123" s="2">
        <v>0</v>
      </c>
      <c r="C123" s="2">
        <v>3</v>
      </c>
      <c r="D123" s="2">
        <v>0.18</v>
      </c>
      <c r="E123" s="2" t="s">
        <v>90</v>
      </c>
    </row>
    <row r="124" spans="1:7" x14ac:dyDescent="0.3">
      <c r="A124" s="2" t="s">
        <v>93</v>
      </c>
      <c r="B124" s="2">
        <v>0</v>
      </c>
      <c r="C124" s="2">
        <v>3</v>
      </c>
      <c r="D124" s="2">
        <v>0.18</v>
      </c>
      <c r="E124" s="2" t="s">
        <v>90</v>
      </c>
    </row>
    <row r="125" spans="1:7" x14ac:dyDescent="0.3">
      <c r="A125" s="2" t="s">
        <v>94</v>
      </c>
      <c r="B125" s="2">
        <v>0</v>
      </c>
      <c r="C125" s="2">
        <v>3</v>
      </c>
      <c r="D125" s="2">
        <v>0.18</v>
      </c>
      <c r="E125" s="2" t="s">
        <v>90</v>
      </c>
    </row>
    <row r="126" spans="1:7" x14ac:dyDescent="0.3">
      <c r="A126" s="2" t="s">
        <v>0</v>
      </c>
      <c r="B126" s="2">
        <v>0.48</v>
      </c>
      <c r="C126" s="2">
        <v>3</v>
      </c>
      <c r="D126" s="2">
        <v>0.18</v>
      </c>
      <c r="E126" s="2" t="s">
        <v>90</v>
      </c>
    </row>
    <row r="127" spans="1:7" x14ac:dyDescent="0.3">
      <c r="A127" s="2" t="s">
        <v>143</v>
      </c>
    </row>
    <row r="131" spans="1:7" x14ac:dyDescent="0.3">
      <c r="A131" s="1" t="s">
        <v>28</v>
      </c>
    </row>
    <row r="133" spans="1:7" x14ac:dyDescent="0.3">
      <c r="A133" s="2" t="s">
        <v>66</v>
      </c>
      <c r="B133" s="2" t="s">
        <v>67</v>
      </c>
      <c r="C133" s="2" t="s">
        <v>68</v>
      </c>
      <c r="D133" s="2" t="s">
        <v>69</v>
      </c>
      <c r="E133" s="2" t="s">
        <v>95</v>
      </c>
    </row>
    <row r="134" spans="1:7" x14ac:dyDescent="0.3">
      <c r="A134" s="2" t="s">
        <v>96</v>
      </c>
      <c r="B134" s="2">
        <v>21</v>
      </c>
      <c r="C134" s="2">
        <v>0.67</v>
      </c>
      <c r="D134" s="2">
        <v>0.52</v>
      </c>
      <c r="E134" s="2">
        <v>13.95</v>
      </c>
    </row>
    <row r="136" spans="1:7" x14ac:dyDescent="0.3">
      <c r="A136" s="2" t="s">
        <v>144</v>
      </c>
    </row>
    <row r="137" spans="1:7" x14ac:dyDescent="0.3">
      <c r="A137" s="2" t="s">
        <v>72</v>
      </c>
      <c r="B137" s="2" t="s">
        <v>97</v>
      </c>
      <c r="C137" s="2" t="s">
        <v>74</v>
      </c>
      <c r="D137" s="2" t="s">
        <v>98</v>
      </c>
      <c r="E137" s="2" t="s">
        <v>76</v>
      </c>
      <c r="F137" s="2" t="s">
        <v>77</v>
      </c>
      <c r="G137" s="2" t="s">
        <v>78</v>
      </c>
    </row>
    <row r="138" spans="1:7" x14ac:dyDescent="0.3">
      <c r="A138" s="2" t="s">
        <v>79</v>
      </c>
      <c r="B138" s="2">
        <v>2202.91</v>
      </c>
      <c r="C138" s="2">
        <v>6</v>
      </c>
      <c r="D138" s="2">
        <v>367.15</v>
      </c>
      <c r="E138" s="2">
        <v>4.6500000000000004</v>
      </c>
      <c r="F138" s="2">
        <v>8.3999999999999995E-3</v>
      </c>
      <c r="G138" s="2" t="s">
        <v>78</v>
      </c>
    </row>
    <row r="139" spans="1:7" x14ac:dyDescent="0.3">
      <c r="A139" s="2" t="s">
        <v>38</v>
      </c>
      <c r="B139" s="2">
        <v>2202.91</v>
      </c>
      <c r="C139" s="2">
        <v>6</v>
      </c>
      <c r="D139" s="2">
        <v>367.15</v>
      </c>
      <c r="E139" s="2">
        <v>4.6500000000000004</v>
      </c>
      <c r="F139" s="2">
        <v>8.3999999999999995E-3</v>
      </c>
      <c r="G139" s="2" t="s">
        <v>78</v>
      </c>
    </row>
    <row r="140" spans="1:7" x14ac:dyDescent="0.3">
      <c r="A140" s="2" t="s">
        <v>80</v>
      </c>
      <c r="B140" s="2">
        <v>1104.23</v>
      </c>
      <c r="C140" s="2">
        <v>14</v>
      </c>
      <c r="D140" s="2">
        <v>78.87</v>
      </c>
      <c r="E140" s="2" t="s">
        <v>81</v>
      </c>
      <c r="F140" s="2" t="s">
        <v>82</v>
      </c>
      <c r="G140" s="2" t="s">
        <v>78</v>
      </c>
    </row>
    <row r="141" spans="1:7" x14ac:dyDescent="0.3">
      <c r="A141" s="2" t="s">
        <v>83</v>
      </c>
      <c r="B141" s="2">
        <v>3307.13</v>
      </c>
      <c r="C141" s="2">
        <v>20</v>
      </c>
      <c r="D141" s="2" t="s">
        <v>99</v>
      </c>
      <c r="E141" s="2" t="s">
        <v>81</v>
      </c>
      <c r="F141" s="2" t="s">
        <v>82</v>
      </c>
      <c r="G141" s="2" t="s">
        <v>78</v>
      </c>
    </row>
    <row r="143" spans="1:7" x14ac:dyDescent="0.3">
      <c r="A143" s="2" t="s">
        <v>100</v>
      </c>
    </row>
    <row r="144" spans="1:7" x14ac:dyDescent="0.3">
      <c r="A144" s="2" t="s">
        <v>101</v>
      </c>
    </row>
    <row r="145" spans="1:7" x14ac:dyDescent="0.3">
      <c r="A145" s="2" t="s">
        <v>86</v>
      </c>
      <c r="B145" s="2" t="s">
        <v>142</v>
      </c>
      <c r="C145" s="2" t="s">
        <v>87</v>
      </c>
      <c r="D145" s="2" t="s">
        <v>88</v>
      </c>
      <c r="E145" s="2" t="s">
        <v>78</v>
      </c>
      <c r="F145" s="2" t="s">
        <v>78</v>
      </c>
      <c r="G145" s="2" t="s">
        <v>78</v>
      </c>
    </row>
    <row r="146" spans="1:7" x14ac:dyDescent="0.3">
      <c r="A146" s="2" t="s">
        <v>89</v>
      </c>
      <c r="B146" s="2">
        <v>45.27</v>
      </c>
      <c r="C146" s="2">
        <v>3</v>
      </c>
      <c r="D146" s="2">
        <v>5.13</v>
      </c>
      <c r="E146" s="2" t="s">
        <v>90</v>
      </c>
      <c r="F146" s="2" t="s">
        <v>78</v>
      </c>
      <c r="G146" s="2" t="s">
        <v>78</v>
      </c>
    </row>
    <row r="147" spans="1:7" x14ac:dyDescent="0.3">
      <c r="A147" s="2" t="s">
        <v>91</v>
      </c>
      <c r="B147" s="2">
        <v>59.78</v>
      </c>
      <c r="C147" s="2">
        <v>3</v>
      </c>
      <c r="D147" s="2">
        <v>5.13</v>
      </c>
      <c r="E147" s="2" t="s">
        <v>90</v>
      </c>
      <c r="F147" s="2" t="s">
        <v>102</v>
      </c>
      <c r="G147" s="2" t="s">
        <v>78</v>
      </c>
    </row>
    <row r="148" spans="1:7" x14ac:dyDescent="0.3">
      <c r="A148" s="2" t="s">
        <v>94</v>
      </c>
      <c r="B148" s="2">
        <v>61.09</v>
      </c>
      <c r="C148" s="2">
        <v>3</v>
      </c>
      <c r="D148" s="2">
        <v>5.13</v>
      </c>
      <c r="E148" s="2" t="s">
        <v>78</v>
      </c>
      <c r="F148" s="2" t="s">
        <v>102</v>
      </c>
      <c r="G148" s="2" t="s">
        <v>78</v>
      </c>
    </row>
    <row r="149" spans="1:7" x14ac:dyDescent="0.3">
      <c r="A149" s="2" t="s">
        <v>92</v>
      </c>
      <c r="B149" s="2">
        <v>62.61</v>
      </c>
      <c r="C149" s="2">
        <v>3</v>
      </c>
      <c r="D149" s="2">
        <v>5.13</v>
      </c>
      <c r="E149" s="2" t="s">
        <v>78</v>
      </c>
      <c r="F149" s="2" t="s">
        <v>102</v>
      </c>
      <c r="G149" s="2" t="s">
        <v>78</v>
      </c>
    </row>
    <row r="150" spans="1:7" x14ac:dyDescent="0.3">
      <c r="A150" s="2" t="s">
        <v>93</v>
      </c>
      <c r="B150" s="2">
        <v>66.17</v>
      </c>
      <c r="C150" s="2">
        <v>3</v>
      </c>
      <c r="D150" s="2">
        <v>5.13</v>
      </c>
      <c r="E150" s="2" t="s">
        <v>78</v>
      </c>
      <c r="F150" s="2" t="s">
        <v>102</v>
      </c>
      <c r="G150" s="2" t="s">
        <v>78</v>
      </c>
    </row>
    <row r="151" spans="1:7" x14ac:dyDescent="0.3">
      <c r="A151" s="2" t="s">
        <v>4</v>
      </c>
      <c r="B151" s="2">
        <v>68.61</v>
      </c>
      <c r="C151" s="2">
        <v>3</v>
      </c>
      <c r="D151" s="2">
        <v>5.13</v>
      </c>
      <c r="E151" s="2" t="s">
        <v>78</v>
      </c>
      <c r="F151" s="2" t="s">
        <v>102</v>
      </c>
      <c r="G151" s="2" t="s">
        <v>103</v>
      </c>
    </row>
    <row r="152" spans="1:7" x14ac:dyDescent="0.3">
      <c r="A152" s="2" t="s">
        <v>0</v>
      </c>
      <c r="B152" s="2">
        <v>82.17</v>
      </c>
      <c r="C152" s="2">
        <v>3</v>
      </c>
      <c r="D152" s="2">
        <v>5.13</v>
      </c>
      <c r="E152" s="2" t="s">
        <v>78</v>
      </c>
      <c r="F152" s="2" t="s">
        <v>78</v>
      </c>
      <c r="G152" s="2" t="s">
        <v>103</v>
      </c>
    </row>
    <row r="153" spans="1:7" x14ac:dyDescent="0.3">
      <c r="A153" s="2" t="s">
        <v>143</v>
      </c>
    </row>
    <row r="157" spans="1:7" x14ac:dyDescent="0.3">
      <c r="A157" s="1" t="s">
        <v>29</v>
      </c>
    </row>
    <row r="159" spans="1:7" x14ac:dyDescent="0.3">
      <c r="A159" s="2" t="s">
        <v>66</v>
      </c>
      <c r="B159" s="2" t="s">
        <v>67</v>
      </c>
      <c r="C159" s="2" t="s">
        <v>104</v>
      </c>
      <c r="D159" s="2" t="s">
        <v>69</v>
      </c>
      <c r="E159" s="2" t="s">
        <v>105</v>
      </c>
    </row>
    <row r="160" spans="1:7" x14ac:dyDescent="0.3">
      <c r="A160" s="2" t="s">
        <v>106</v>
      </c>
      <c r="B160" s="2">
        <v>21</v>
      </c>
      <c r="C160" s="2" t="s">
        <v>107</v>
      </c>
      <c r="D160" s="2" t="s">
        <v>108</v>
      </c>
      <c r="E160" s="2" t="s">
        <v>107</v>
      </c>
    </row>
    <row r="162" spans="1:7" x14ac:dyDescent="0.3">
      <c r="A162" s="2" t="s">
        <v>144</v>
      </c>
    </row>
    <row r="163" spans="1:7" x14ac:dyDescent="0.3">
      <c r="A163" s="2" t="s">
        <v>72</v>
      </c>
      <c r="B163" s="2" t="s">
        <v>73</v>
      </c>
      <c r="C163" s="2" t="s">
        <v>74</v>
      </c>
      <c r="D163" s="2" t="s">
        <v>75</v>
      </c>
      <c r="E163" s="2" t="s">
        <v>109</v>
      </c>
      <c r="F163" s="2" t="s">
        <v>77</v>
      </c>
      <c r="G163" s="2" t="s">
        <v>78</v>
      </c>
    </row>
    <row r="164" spans="1:7" x14ac:dyDescent="0.3">
      <c r="A164" s="2" t="s">
        <v>79</v>
      </c>
      <c r="B164" s="2">
        <v>0</v>
      </c>
      <c r="C164" s="2">
        <v>6</v>
      </c>
      <c r="D164" s="2">
        <v>0</v>
      </c>
      <c r="E164" s="2" t="s">
        <v>107</v>
      </c>
      <c r="F164" s="2" t="s">
        <v>110</v>
      </c>
      <c r="G164" s="2" t="s">
        <v>78</v>
      </c>
    </row>
    <row r="165" spans="1:7" x14ac:dyDescent="0.3">
      <c r="A165" s="2" t="s">
        <v>38</v>
      </c>
      <c r="B165" s="2">
        <v>0</v>
      </c>
      <c r="C165" s="2">
        <v>6</v>
      </c>
      <c r="D165" s="2">
        <v>0</v>
      </c>
      <c r="E165" s="2" t="s">
        <v>107</v>
      </c>
      <c r="F165" s="2" t="s">
        <v>110</v>
      </c>
      <c r="G165" s="2" t="s">
        <v>78</v>
      </c>
    </row>
    <row r="166" spans="1:7" x14ac:dyDescent="0.3">
      <c r="A166" s="2" t="s">
        <v>80</v>
      </c>
      <c r="B166" s="2">
        <v>0</v>
      </c>
      <c r="C166" s="2">
        <v>14</v>
      </c>
      <c r="D166" s="2">
        <v>0</v>
      </c>
      <c r="E166" s="2" t="s">
        <v>78</v>
      </c>
      <c r="F166" s="2" t="s">
        <v>82</v>
      </c>
      <c r="G166" s="2" t="s">
        <v>78</v>
      </c>
    </row>
    <row r="167" spans="1:7" x14ac:dyDescent="0.3">
      <c r="A167" s="2" t="s">
        <v>83</v>
      </c>
      <c r="B167" s="2">
        <v>0</v>
      </c>
      <c r="C167" s="2">
        <v>20</v>
      </c>
      <c r="D167" s="2" t="s">
        <v>81</v>
      </c>
      <c r="E167" s="2" t="s">
        <v>78</v>
      </c>
      <c r="F167" s="2" t="s">
        <v>82</v>
      </c>
      <c r="G167" s="2" t="s">
        <v>78</v>
      </c>
    </row>
    <row r="170" spans="1:7" x14ac:dyDescent="0.3">
      <c r="A170" s="1" t="s">
        <v>30</v>
      </c>
    </row>
    <row r="172" spans="1:7" x14ac:dyDescent="0.3">
      <c r="A172" s="2" t="s">
        <v>66</v>
      </c>
      <c r="B172" s="2" t="s">
        <v>67</v>
      </c>
      <c r="C172" s="2" t="s">
        <v>68</v>
      </c>
      <c r="D172" s="2" t="s">
        <v>69</v>
      </c>
      <c r="E172" s="2" t="s">
        <v>95</v>
      </c>
    </row>
    <row r="173" spans="1:7" x14ac:dyDescent="0.3">
      <c r="A173" s="2" t="s">
        <v>111</v>
      </c>
      <c r="B173" s="2">
        <v>21</v>
      </c>
      <c r="C173" s="2">
        <v>0.55000000000000004</v>
      </c>
      <c r="D173" s="2">
        <v>0.36</v>
      </c>
      <c r="E173" s="2">
        <v>22.21</v>
      </c>
    </row>
    <row r="175" spans="1:7" x14ac:dyDescent="0.3">
      <c r="A175" s="2" t="s">
        <v>144</v>
      </c>
    </row>
    <row r="176" spans="1:7" x14ac:dyDescent="0.3">
      <c r="A176" s="2" t="s">
        <v>72</v>
      </c>
      <c r="B176" s="2" t="s">
        <v>112</v>
      </c>
      <c r="C176" s="2" t="s">
        <v>74</v>
      </c>
      <c r="D176" s="2" t="s">
        <v>113</v>
      </c>
      <c r="E176" s="2" t="s">
        <v>76</v>
      </c>
      <c r="F176" s="2" t="s">
        <v>77</v>
      </c>
      <c r="G176" s="2" t="s">
        <v>78</v>
      </c>
    </row>
    <row r="177" spans="1:7" x14ac:dyDescent="0.3">
      <c r="A177" s="2" t="s">
        <v>79</v>
      </c>
      <c r="B177" s="2">
        <v>340.81</v>
      </c>
      <c r="C177" s="2">
        <v>6</v>
      </c>
      <c r="D177" s="2">
        <v>56.8</v>
      </c>
      <c r="E177" s="2">
        <v>2.84</v>
      </c>
      <c r="F177" s="2">
        <v>5.0299999999999997E-2</v>
      </c>
      <c r="G177" s="2" t="s">
        <v>78</v>
      </c>
    </row>
    <row r="178" spans="1:7" x14ac:dyDescent="0.3">
      <c r="A178" s="2" t="s">
        <v>38</v>
      </c>
      <c r="B178" s="2">
        <v>340.81</v>
      </c>
      <c r="C178" s="2">
        <v>6</v>
      </c>
      <c r="D178" s="2">
        <v>56.8</v>
      </c>
      <c r="E178" s="2">
        <v>2.84</v>
      </c>
      <c r="F178" s="2">
        <v>5.0299999999999997E-2</v>
      </c>
      <c r="G178" s="2" t="s">
        <v>78</v>
      </c>
    </row>
    <row r="179" spans="1:7" x14ac:dyDescent="0.3">
      <c r="A179" s="2" t="s">
        <v>80</v>
      </c>
      <c r="B179" s="2">
        <v>279.7</v>
      </c>
      <c r="C179" s="2">
        <v>14</v>
      </c>
      <c r="D179" s="2">
        <v>19.98</v>
      </c>
      <c r="E179" s="2" t="s">
        <v>81</v>
      </c>
      <c r="F179" s="2" t="s">
        <v>82</v>
      </c>
      <c r="G179" s="2" t="s">
        <v>78</v>
      </c>
    </row>
    <row r="180" spans="1:7" x14ac:dyDescent="0.3">
      <c r="A180" s="2" t="s">
        <v>83</v>
      </c>
      <c r="B180" s="2">
        <v>620.51</v>
      </c>
      <c r="C180" s="2">
        <v>20</v>
      </c>
      <c r="D180" s="2" t="s">
        <v>114</v>
      </c>
      <c r="E180" s="2" t="s">
        <v>81</v>
      </c>
      <c r="F180" s="2" t="s">
        <v>82</v>
      </c>
      <c r="G180" s="2" t="s">
        <v>78</v>
      </c>
    </row>
    <row r="182" spans="1:7" x14ac:dyDescent="0.3">
      <c r="A182" s="2" t="s">
        <v>115</v>
      </c>
    </row>
    <row r="183" spans="1:7" x14ac:dyDescent="0.3">
      <c r="A183" s="2" t="s">
        <v>116</v>
      </c>
    </row>
    <row r="184" spans="1:7" x14ac:dyDescent="0.3">
      <c r="A184" s="2" t="s">
        <v>86</v>
      </c>
      <c r="B184" s="2" t="s">
        <v>142</v>
      </c>
      <c r="C184" s="2" t="s">
        <v>87</v>
      </c>
      <c r="D184" s="2" t="s">
        <v>88</v>
      </c>
      <c r="E184" s="2" t="s">
        <v>78</v>
      </c>
      <c r="F184" s="2" t="s">
        <v>78</v>
      </c>
      <c r="G184" s="2" t="s">
        <v>78</v>
      </c>
    </row>
    <row r="185" spans="1:7" x14ac:dyDescent="0.3">
      <c r="A185" s="2" t="s">
        <v>89</v>
      </c>
      <c r="B185" s="2">
        <v>12.56</v>
      </c>
      <c r="C185" s="2">
        <v>3</v>
      </c>
      <c r="D185" s="2">
        <v>2.58</v>
      </c>
      <c r="E185" s="2" t="s">
        <v>90</v>
      </c>
      <c r="F185" s="2" t="s">
        <v>78</v>
      </c>
      <c r="G185" s="2" t="s">
        <v>78</v>
      </c>
    </row>
    <row r="186" spans="1:7" x14ac:dyDescent="0.3">
      <c r="A186" s="2" t="s">
        <v>91</v>
      </c>
      <c r="B186" s="2">
        <v>19.010000000000002</v>
      </c>
      <c r="C186" s="2">
        <v>3</v>
      </c>
      <c r="D186" s="2">
        <v>2.58</v>
      </c>
      <c r="E186" s="2" t="s">
        <v>90</v>
      </c>
      <c r="F186" s="2" t="s">
        <v>102</v>
      </c>
      <c r="G186" s="2" t="s">
        <v>78</v>
      </c>
    </row>
    <row r="187" spans="1:7" x14ac:dyDescent="0.3">
      <c r="A187" s="2" t="s">
        <v>93</v>
      </c>
      <c r="B187" s="2">
        <v>19.829999999999998</v>
      </c>
      <c r="C187" s="2">
        <v>3</v>
      </c>
      <c r="D187" s="2">
        <v>2.58</v>
      </c>
      <c r="E187" s="2" t="s">
        <v>90</v>
      </c>
      <c r="F187" s="2" t="s">
        <v>102</v>
      </c>
      <c r="G187" s="2" t="s">
        <v>103</v>
      </c>
    </row>
    <row r="188" spans="1:7" x14ac:dyDescent="0.3">
      <c r="A188" s="2" t="s">
        <v>4</v>
      </c>
      <c r="B188" s="2">
        <v>19.940000000000001</v>
      </c>
      <c r="C188" s="2">
        <v>3</v>
      </c>
      <c r="D188" s="2">
        <v>2.58</v>
      </c>
      <c r="E188" s="2" t="s">
        <v>90</v>
      </c>
      <c r="F188" s="2" t="s">
        <v>102</v>
      </c>
      <c r="G188" s="2" t="s">
        <v>103</v>
      </c>
    </row>
    <row r="189" spans="1:7" x14ac:dyDescent="0.3">
      <c r="A189" s="2" t="s">
        <v>94</v>
      </c>
      <c r="B189" s="2">
        <v>19.989999999999998</v>
      </c>
      <c r="C189" s="2">
        <v>3</v>
      </c>
      <c r="D189" s="2">
        <v>2.58</v>
      </c>
      <c r="E189" s="2" t="s">
        <v>90</v>
      </c>
      <c r="F189" s="2" t="s">
        <v>102</v>
      </c>
      <c r="G189" s="2" t="s">
        <v>103</v>
      </c>
    </row>
    <row r="190" spans="1:7" x14ac:dyDescent="0.3">
      <c r="A190" s="2" t="s">
        <v>92</v>
      </c>
      <c r="B190" s="2">
        <v>22.37</v>
      </c>
      <c r="C190" s="2">
        <v>3</v>
      </c>
      <c r="D190" s="2">
        <v>2.58</v>
      </c>
      <c r="E190" s="2" t="s">
        <v>78</v>
      </c>
      <c r="F190" s="2" t="s">
        <v>102</v>
      </c>
      <c r="G190" s="2" t="s">
        <v>103</v>
      </c>
    </row>
    <row r="191" spans="1:7" x14ac:dyDescent="0.3">
      <c r="A191" s="2" t="s">
        <v>0</v>
      </c>
      <c r="B191" s="2">
        <v>27.19</v>
      </c>
      <c r="C191" s="2">
        <v>3</v>
      </c>
      <c r="D191" s="2">
        <v>2.58</v>
      </c>
      <c r="E191" s="2" t="s">
        <v>78</v>
      </c>
      <c r="F191" s="2" t="s">
        <v>78</v>
      </c>
      <c r="G191" s="2" t="s">
        <v>103</v>
      </c>
    </row>
    <row r="192" spans="1:7" x14ac:dyDescent="0.3">
      <c r="A192" s="2" t="s">
        <v>143</v>
      </c>
    </row>
    <row r="196" spans="1:7" x14ac:dyDescent="0.3">
      <c r="A196" s="1" t="s">
        <v>31</v>
      </c>
    </row>
    <row r="198" spans="1:7" x14ac:dyDescent="0.3">
      <c r="A198" s="2" t="s">
        <v>66</v>
      </c>
      <c r="B198" s="2" t="s">
        <v>67</v>
      </c>
      <c r="C198" s="2" t="s">
        <v>68</v>
      </c>
      <c r="D198" s="2" t="s">
        <v>69</v>
      </c>
      <c r="E198" s="2" t="s">
        <v>95</v>
      </c>
    </row>
    <row r="199" spans="1:7" x14ac:dyDescent="0.3">
      <c r="A199" s="2" t="s">
        <v>117</v>
      </c>
      <c r="B199" s="2">
        <v>21</v>
      </c>
      <c r="C199" s="2">
        <v>0.53</v>
      </c>
      <c r="D199" s="2">
        <v>0.33</v>
      </c>
      <c r="E199" s="2">
        <v>12.09</v>
      </c>
    </row>
    <row r="201" spans="1:7" x14ac:dyDescent="0.3">
      <c r="A201" s="2" t="s">
        <v>144</v>
      </c>
    </row>
    <row r="202" spans="1:7" x14ac:dyDescent="0.3">
      <c r="A202" s="2" t="s">
        <v>72</v>
      </c>
      <c r="B202" s="2" t="s">
        <v>112</v>
      </c>
      <c r="C202" s="2" t="s">
        <v>74</v>
      </c>
      <c r="D202" s="2" t="s">
        <v>113</v>
      </c>
      <c r="E202" s="2" t="s">
        <v>76</v>
      </c>
      <c r="F202" s="2" t="s">
        <v>77</v>
      </c>
      <c r="G202" s="2" t="s">
        <v>78</v>
      </c>
    </row>
    <row r="203" spans="1:7" x14ac:dyDescent="0.3">
      <c r="A203" s="2" t="s">
        <v>79</v>
      </c>
      <c r="B203" s="2">
        <v>364.37</v>
      </c>
      <c r="C203" s="2">
        <v>6</v>
      </c>
      <c r="D203" s="2">
        <v>60.73</v>
      </c>
      <c r="E203" s="2">
        <v>2.67</v>
      </c>
      <c r="F203" s="2">
        <v>6.0699999999999997E-2</v>
      </c>
      <c r="G203" s="2" t="s">
        <v>78</v>
      </c>
    </row>
    <row r="204" spans="1:7" x14ac:dyDescent="0.3">
      <c r="A204" s="2" t="s">
        <v>38</v>
      </c>
      <c r="B204" s="2">
        <v>364.37</v>
      </c>
      <c r="C204" s="2">
        <v>6</v>
      </c>
      <c r="D204" s="2">
        <v>60.73</v>
      </c>
      <c r="E204" s="2">
        <v>2.67</v>
      </c>
      <c r="F204" s="2">
        <v>6.0699999999999997E-2</v>
      </c>
      <c r="G204" s="2" t="s">
        <v>78</v>
      </c>
    </row>
    <row r="205" spans="1:7" x14ac:dyDescent="0.3">
      <c r="A205" s="2" t="s">
        <v>80</v>
      </c>
      <c r="B205" s="2">
        <v>317.95</v>
      </c>
      <c r="C205" s="2">
        <v>14</v>
      </c>
      <c r="D205" s="2">
        <v>22.71</v>
      </c>
      <c r="E205" s="2" t="s">
        <v>81</v>
      </c>
      <c r="F205" s="2" t="s">
        <v>82</v>
      </c>
      <c r="G205" s="2" t="s">
        <v>78</v>
      </c>
    </row>
    <row r="206" spans="1:7" x14ac:dyDescent="0.3">
      <c r="A206" s="2" t="s">
        <v>83</v>
      </c>
      <c r="B206" s="2">
        <v>682.32</v>
      </c>
      <c r="C206" s="2">
        <v>20</v>
      </c>
      <c r="D206" s="2" t="s">
        <v>114</v>
      </c>
      <c r="E206" s="2" t="s">
        <v>81</v>
      </c>
      <c r="F206" s="2" t="s">
        <v>82</v>
      </c>
      <c r="G206" s="2" t="s">
        <v>78</v>
      </c>
    </row>
    <row r="208" spans="1:7" x14ac:dyDescent="0.3">
      <c r="A208" s="2" t="s">
        <v>118</v>
      </c>
    </row>
    <row r="209" spans="1:7" x14ac:dyDescent="0.3">
      <c r="A209" s="2" t="s">
        <v>119</v>
      </c>
    </row>
    <row r="210" spans="1:7" x14ac:dyDescent="0.3">
      <c r="A210" s="2" t="s">
        <v>86</v>
      </c>
      <c r="B210" s="2" t="s">
        <v>142</v>
      </c>
      <c r="C210" s="2" t="s">
        <v>87</v>
      </c>
      <c r="D210" s="2" t="s">
        <v>88</v>
      </c>
      <c r="E210" s="2" t="s">
        <v>78</v>
      </c>
      <c r="F210" s="2" t="s">
        <v>78</v>
      </c>
      <c r="G210" s="2" t="s">
        <v>78</v>
      </c>
    </row>
    <row r="211" spans="1:7" x14ac:dyDescent="0.3">
      <c r="A211" s="2" t="s">
        <v>89</v>
      </c>
      <c r="B211" s="2">
        <v>31.74</v>
      </c>
      <c r="C211" s="2">
        <v>3</v>
      </c>
      <c r="D211" s="2">
        <v>2.75</v>
      </c>
      <c r="E211" s="2" t="s">
        <v>90</v>
      </c>
      <c r="F211" s="2" t="s">
        <v>78</v>
      </c>
      <c r="G211" s="2" t="s">
        <v>78</v>
      </c>
    </row>
    <row r="212" spans="1:7" x14ac:dyDescent="0.3">
      <c r="A212" s="2" t="s">
        <v>91</v>
      </c>
      <c r="B212" s="2">
        <v>38.21</v>
      </c>
      <c r="C212" s="2">
        <v>3</v>
      </c>
      <c r="D212" s="2">
        <v>2.75</v>
      </c>
      <c r="E212" s="2" t="s">
        <v>90</v>
      </c>
      <c r="F212" s="2" t="s">
        <v>102</v>
      </c>
      <c r="G212" s="2" t="s">
        <v>78</v>
      </c>
    </row>
    <row r="213" spans="1:7" x14ac:dyDescent="0.3">
      <c r="A213" s="2" t="s">
        <v>94</v>
      </c>
      <c r="B213" s="2">
        <v>38.57</v>
      </c>
      <c r="C213" s="2">
        <v>3</v>
      </c>
      <c r="D213" s="2">
        <v>2.75</v>
      </c>
      <c r="E213" s="2" t="s">
        <v>90</v>
      </c>
      <c r="F213" s="2" t="s">
        <v>102</v>
      </c>
      <c r="G213" s="2" t="s">
        <v>78</v>
      </c>
    </row>
    <row r="214" spans="1:7" x14ac:dyDescent="0.3">
      <c r="A214" s="2" t="s">
        <v>4</v>
      </c>
      <c r="B214" s="2">
        <v>39.32</v>
      </c>
      <c r="C214" s="2">
        <v>3</v>
      </c>
      <c r="D214" s="2">
        <v>2.75</v>
      </c>
      <c r="E214" s="2" t="s">
        <v>90</v>
      </c>
      <c r="F214" s="2" t="s">
        <v>102</v>
      </c>
      <c r="G214" s="2" t="s">
        <v>103</v>
      </c>
    </row>
    <row r="215" spans="1:7" x14ac:dyDescent="0.3">
      <c r="A215" s="2" t="s">
        <v>93</v>
      </c>
      <c r="B215" s="2">
        <v>40.31</v>
      </c>
      <c r="C215" s="2">
        <v>3</v>
      </c>
      <c r="D215" s="2">
        <v>2.75</v>
      </c>
      <c r="E215" s="2" t="s">
        <v>78</v>
      </c>
      <c r="F215" s="2" t="s">
        <v>102</v>
      </c>
      <c r="G215" s="2" t="s">
        <v>103</v>
      </c>
    </row>
    <row r="216" spans="1:7" x14ac:dyDescent="0.3">
      <c r="A216" s="2" t="s">
        <v>92</v>
      </c>
      <c r="B216" s="2">
        <v>40.67</v>
      </c>
      <c r="C216" s="2">
        <v>3</v>
      </c>
      <c r="D216" s="2">
        <v>2.75</v>
      </c>
      <c r="E216" s="2" t="s">
        <v>78</v>
      </c>
      <c r="F216" s="2" t="s">
        <v>102</v>
      </c>
      <c r="G216" s="2" t="s">
        <v>103</v>
      </c>
    </row>
    <row r="217" spans="1:7" x14ac:dyDescent="0.3">
      <c r="A217" s="2" t="s">
        <v>0</v>
      </c>
      <c r="B217" s="2">
        <v>47.03</v>
      </c>
      <c r="C217" s="2">
        <v>3</v>
      </c>
      <c r="D217" s="2">
        <v>2.75</v>
      </c>
      <c r="E217" s="2" t="s">
        <v>78</v>
      </c>
      <c r="F217" s="2" t="s">
        <v>78</v>
      </c>
      <c r="G217" s="2" t="s">
        <v>103</v>
      </c>
    </row>
    <row r="218" spans="1:7" x14ac:dyDescent="0.3">
      <c r="A218" s="2" t="s">
        <v>143</v>
      </c>
    </row>
    <row r="222" spans="1:7" x14ac:dyDescent="0.3">
      <c r="A222" s="1" t="s">
        <v>32</v>
      </c>
    </row>
    <row r="224" spans="1:7" x14ac:dyDescent="0.3">
      <c r="A224" s="2" t="s">
        <v>66</v>
      </c>
      <c r="B224" s="2" t="s">
        <v>67</v>
      </c>
      <c r="C224" s="2" t="s">
        <v>68</v>
      </c>
      <c r="D224" s="2" t="s">
        <v>69</v>
      </c>
      <c r="E224" s="2" t="s">
        <v>120</v>
      </c>
    </row>
    <row r="225" spans="1:9" x14ac:dyDescent="0.3">
      <c r="A225" s="2" t="s">
        <v>121</v>
      </c>
      <c r="B225" s="2">
        <v>21</v>
      </c>
      <c r="C225" s="2">
        <v>0.8</v>
      </c>
      <c r="D225" s="2">
        <v>0.71</v>
      </c>
      <c r="E225" s="2">
        <v>5.31</v>
      </c>
    </row>
    <row r="227" spans="1:9" x14ac:dyDescent="0.3">
      <c r="A227" s="2" t="s">
        <v>144</v>
      </c>
    </row>
    <row r="228" spans="1:9" x14ac:dyDescent="0.3">
      <c r="A228" s="2" t="s">
        <v>72</v>
      </c>
      <c r="B228" s="2" t="s">
        <v>97</v>
      </c>
      <c r="C228" s="2" t="s">
        <v>74</v>
      </c>
      <c r="D228" s="2" t="s">
        <v>98</v>
      </c>
      <c r="E228" s="2" t="s">
        <v>76</v>
      </c>
      <c r="F228" s="2" t="s">
        <v>77</v>
      </c>
      <c r="G228" s="2" t="s">
        <v>78</v>
      </c>
    </row>
    <row r="229" spans="1:9" x14ac:dyDescent="0.3">
      <c r="A229" s="2" t="s">
        <v>79</v>
      </c>
      <c r="B229" s="2">
        <v>1775.82</v>
      </c>
      <c r="C229" s="2">
        <v>6</v>
      </c>
      <c r="D229" s="2">
        <v>295.97000000000003</v>
      </c>
      <c r="E229" s="2">
        <v>9.24</v>
      </c>
      <c r="F229" s="2">
        <v>2.9999999999999997E-4</v>
      </c>
      <c r="G229" s="2" t="s">
        <v>78</v>
      </c>
    </row>
    <row r="230" spans="1:9" x14ac:dyDescent="0.3">
      <c r="A230" s="2" t="s">
        <v>38</v>
      </c>
      <c r="B230" s="2">
        <v>1775.82</v>
      </c>
      <c r="C230" s="2">
        <v>6</v>
      </c>
      <c r="D230" s="2">
        <v>295.97000000000003</v>
      </c>
      <c r="E230" s="2">
        <v>9.24</v>
      </c>
      <c r="F230" s="2">
        <v>2.9999999999999997E-4</v>
      </c>
      <c r="G230" s="2" t="s">
        <v>78</v>
      </c>
    </row>
    <row r="231" spans="1:9" x14ac:dyDescent="0.3">
      <c r="A231" s="2" t="s">
        <v>80</v>
      </c>
      <c r="B231" s="2">
        <v>448.3</v>
      </c>
      <c r="C231" s="2">
        <v>14</v>
      </c>
      <c r="D231" s="2">
        <v>32.020000000000003</v>
      </c>
      <c r="E231" s="2" t="s">
        <v>81</v>
      </c>
      <c r="F231" s="2" t="s">
        <v>82</v>
      </c>
      <c r="G231" s="2" t="s">
        <v>78</v>
      </c>
    </row>
    <row r="232" spans="1:9" x14ac:dyDescent="0.3">
      <c r="A232" s="2" t="s">
        <v>83</v>
      </c>
      <c r="B232" s="2">
        <v>2224.12</v>
      </c>
      <c r="C232" s="2">
        <v>20</v>
      </c>
      <c r="D232" s="2" t="s">
        <v>99</v>
      </c>
      <c r="E232" s="2" t="s">
        <v>81</v>
      </c>
      <c r="F232" s="2" t="s">
        <v>82</v>
      </c>
      <c r="G232" s="2" t="s">
        <v>78</v>
      </c>
    </row>
    <row r="234" spans="1:9" x14ac:dyDescent="0.3">
      <c r="A234" s="2" t="s">
        <v>122</v>
      </c>
    </row>
    <row r="235" spans="1:9" x14ac:dyDescent="0.3">
      <c r="A235" s="2" t="s">
        <v>123</v>
      </c>
    </row>
    <row r="236" spans="1:9" x14ac:dyDescent="0.3">
      <c r="A236" s="2" t="s">
        <v>86</v>
      </c>
      <c r="B236" s="2" t="s">
        <v>142</v>
      </c>
      <c r="C236" s="2" t="s">
        <v>87</v>
      </c>
      <c r="D236" s="2" t="s">
        <v>88</v>
      </c>
      <c r="E236" s="2" t="s">
        <v>78</v>
      </c>
      <c r="F236" s="2" t="s">
        <v>78</v>
      </c>
      <c r="G236" s="2" t="s">
        <v>78</v>
      </c>
      <c r="H236" s="2" t="s">
        <v>78</v>
      </c>
      <c r="I236" s="2" t="s">
        <v>78</v>
      </c>
    </row>
    <row r="237" spans="1:9" x14ac:dyDescent="0.3">
      <c r="A237" s="2" t="s">
        <v>92</v>
      </c>
      <c r="B237" s="2">
        <v>93.86</v>
      </c>
      <c r="C237" s="2">
        <v>3</v>
      </c>
      <c r="D237" s="2">
        <v>3.27</v>
      </c>
      <c r="E237" s="2" t="s">
        <v>90</v>
      </c>
      <c r="F237" s="2" t="s">
        <v>78</v>
      </c>
      <c r="G237" s="2" t="s">
        <v>78</v>
      </c>
      <c r="H237" s="2" t="s">
        <v>78</v>
      </c>
      <c r="I237" s="2" t="s">
        <v>78</v>
      </c>
    </row>
    <row r="238" spans="1:9" x14ac:dyDescent="0.3">
      <c r="A238" s="2" t="s">
        <v>89</v>
      </c>
      <c r="B238" s="2">
        <v>97.48</v>
      </c>
      <c r="C238" s="2">
        <v>3</v>
      </c>
      <c r="D238" s="2">
        <v>3.27</v>
      </c>
      <c r="E238" s="2" t="s">
        <v>90</v>
      </c>
      <c r="F238" s="2" t="s">
        <v>102</v>
      </c>
      <c r="G238" s="2" t="s">
        <v>78</v>
      </c>
      <c r="H238" s="2" t="s">
        <v>78</v>
      </c>
      <c r="I238" s="2" t="s">
        <v>78</v>
      </c>
    </row>
    <row r="239" spans="1:9" x14ac:dyDescent="0.3">
      <c r="A239" s="2" t="s">
        <v>91</v>
      </c>
      <c r="B239" s="2">
        <v>101.08</v>
      </c>
      <c r="C239" s="2">
        <v>3</v>
      </c>
      <c r="D239" s="2">
        <v>3.27</v>
      </c>
      <c r="E239" s="2" t="s">
        <v>90</v>
      </c>
      <c r="F239" s="2" t="s">
        <v>102</v>
      </c>
      <c r="G239" s="2" t="s">
        <v>103</v>
      </c>
      <c r="H239" s="2" t="s">
        <v>78</v>
      </c>
      <c r="I239" s="2" t="s">
        <v>78</v>
      </c>
    </row>
    <row r="240" spans="1:9" x14ac:dyDescent="0.3">
      <c r="A240" s="2" t="s">
        <v>94</v>
      </c>
      <c r="B240" s="2">
        <v>105.97</v>
      </c>
      <c r="C240" s="2">
        <v>3</v>
      </c>
      <c r="D240" s="2">
        <v>3.27</v>
      </c>
      <c r="E240" s="2" t="s">
        <v>78</v>
      </c>
      <c r="F240" s="2" t="s">
        <v>102</v>
      </c>
      <c r="G240" s="2" t="s">
        <v>103</v>
      </c>
      <c r="H240" s="2" t="s">
        <v>78</v>
      </c>
      <c r="I240" s="2" t="s">
        <v>78</v>
      </c>
    </row>
    <row r="241" spans="1:9" x14ac:dyDescent="0.3">
      <c r="A241" s="2" t="s">
        <v>4</v>
      </c>
      <c r="B241" s="2">
        <v>110.14</v>
      </c>
      <c r="C241" s="2">
        <v>3</v>
      </c>
      <c r="D241" s="2">
        <v>3.27</v>
      </c>
      <c r="E241" s="2" t="s">
        <v>78</v>
      </c>
      <c r="F241" s="2" t="s">
        <v>78</v>
      </c>
      <c r="G241" s="2" t="s">
        <v>103</v>
      </c>
      <c r="H241" s="2" t="s">
        <v>124</v>
      </c>
      <c r="I241" s="2" t="s">
        <v>78</v>
      </c>
    </row>
    <row r="242" spans="1:9" x14ac:dyDescent="0.3">
      <c r="A242" s="2" t="s">
        <v>93</v>
      </c>
      <c r="B242" s="2">
        <v>116.44</v>
      </c>
      <c r="C242" s="2">
        <v>3</v>
      </c>
      <c r="D242" s="2">
        <v>3.27</v>
      </c>
      <c r="E242" s="2" t="s">
        <v>78</v>
      </c>
      <c r="F242" s="2" t="s">
        <v>78</v>
      </c>
      <c r="G242" s="2" t="s">
        <v>78</v>
      </c>
      <c r="H242" s="2" t="s">
        <v>124</v>
      </c>
      <c r="I242" s="2" t="s">
        <v>125</v>
      </c>
    </row>
    <row r="243" spans="1:9" x14ac:dyDescent="0.3">
      <c r="A243" s="2" t="s">
        <v>0</v>
      </c>
      <c r="B243" s="2">
        <v>120.96</v>
      </c>
      <c r="C243" s="2">
        <v>3</v>
      </c>
      <c r="D243" s="2">
        <v>3.27</v>
      </c>
      <c r="E243" s="2" t="s">
        <v>78</v>
      </c>
      <c r="F243" s="2" t="s">
        <v>78</v>
      </c>
      <c r="G243" s="2" t="s">
        <v>78</v>
      </c>
      <c r="H243" s="2" t="s">
        <v>78</v>
      </c>
      <c r="I243" s="2" t="s">
        <v>125</v>
      </c>
    </row>
    <row r="244" spans="1:9" x14ac:dyDescent="0.3">
      <c r="A244" s="2" t="s">
        <v>143</v>
      </c>
    </row>
    <row r="248" spans="1:9" x14ac:dyDescent="0.3">
      <c r="A248" s="1" t="s">
        <v>33</v>
      </c>
    </row>
    <row r="250" spans="1:9" x14ac:dyDescent="0.3">
      <c r="A250" s="2" t="s">
        <v>66</v>
      </c>
      <c r="B250" s="2" t="s">
        <v>67</v>
      </c>
      <c r="C250" s="2" t="s">
        <v>68</v>
      </c>
      <c r="D250" s="2" t="s">
        <v>69</v>
      </c>
      <c r="E250" s="2" t="s">
        <v>95</v>
      </c>
    </row>
    <row r="251" spans="1:9" x14ac:dyDescent="0.3">
      <c r="A251" s="2" t="s">
        <v>126</v>
      </c>
      <c r="B251" s="2">
        <v>21</v>
      </c>
      <c r="C251" s="2">
        <v>0.45</v>
      </c>
      <c r="D251" s="2">
        <v>0.22</v>
      </c>
      <c r="E251" s="2">
        <v>46.25</v>
      </c>
    </row>
    <row r="253" spans="1:9" x14ac:dyDescent="0.3">
      <c r="A253" s="2" t="s">
        <v>144</v>
      </c>
    </row>
    <row r="254" spans="1:9" x14ac:dyDescent="0.3">
      <c r="A254" s="2" t="s">
        <v>72</v>
      </c>
      <c r="B254" s="2" t="s">
        <v>127</v>
      </c>
      <c r="C254" s="2" t="s">
        <v>74</v>
      </c>
      <c r="D254" s="2" t="s">
        <v>75</v>
      </c>
      <c r="E254" s="2" t="s">
        <v>76</v>
      </c>
      <c r="F254" s="2" t="s">
        <v>77</v>
      </c>
      <c r="G254" s="2" t="s">
        <v>78</v>
      </c>
    </row>
    <row r="255" spans="1:9" x14ac:dyDescent="0.3">
      <c r="A255" s="2" t="s">
        <v>79</v>
      </c>
      <c r="B255" s="2">
        <v>15.27</v>
      </c>
      <c r="C255" s="2">
        <v>6</v>
      </c>
      <c r="D255" s="2">
        <v>2.54</v>
      </c>
      <c r="E255" s="2">
        <v>1.94</v>
      </c>
      <c r="F255" s="2">
        <v>0.1444</v>
      </c>
      <c r="G255" s="2" t="s">
        <v>78</v>
      </c>
    </row>
    <row r="256" spans="1:9" x14ac:dyDescent="0.3">
      <c r="A256" s="2" t="s">
        <v>38</v>
      </c>
      <c r="B256" s="2">
        <v>15.27</v>
      </c>
      <c r="C256" s="2">
        <v>6</v>
      </c>
      <c r="D256" s="2">
        <v>2.54</v>
      </c>
      <c r="E256" s="2">
        <v>1.94</v>
      </c>
      <c r="F256" s="2">
        <v>0.1444</v>
      </c>
      <c r="G256" s="2" t="s">
        <v>78</v>
      </c>
    </row>
    <row r="257" spans="1:7" x14ac:dyDescent="0.3">
      <c r="A257" s="2" t="s">
        <v>80</v>
      </c>
      <c r="B257" s="2">
        <v>18.39</v>
      </c>
      <c r="C257" s="2">
        <v>14</v>
      </c>
      <c r="D257" s="2">
        <v>1.31</v>
      </c>
      <c r="E257" s="2" t="s">
        <v>81</v>
      </c>
      <c r="F257" s="2" t="s">
        <v>82</v>
      </c>
      <c r="G257" s="2" t="s">
        <v>78</v>
      </c>
    </row>
    <row r="258" spans="1:7" x14ac:dyDescent="0.3">
      <c r="A258" s="2" t="s">
        <v>83</v>
      </c>
      <c r="B258" s="2">
        <v>33.65</v>
      </c>
      <c r="C258" s="2">
        <v>20</v>
      </c>
      <c r="D258" s="2" t="s">
        <v>81</v>
      </c>
      <c r="E258" s="2" t="s">
        <v>81</v>
      </c>
      <c r="F258" s="2" t="s">
        <v>82</v>
      </c>
      <c r="G258" s="2" t="s">
        <v>78</v>
      </c>
    </row>
    <row r="260" spans="1:7" x14ac:dyDescent="0.3">
      <c r="A260" s="2" t="s">
        <v>128</v>
      </c>
    </row>
    <row r="261" spans="1:7" x14ac:dyDescent="0.3">
      <c r="A261" s="2" t="s">
        <v>129</v>
      </c>
    </row>
    <row r="262" spans="1:7" x14ac:dyDescent="0.3">
      <c r="A262" s="2" t="s">
        <v>86</v>
      </c>
      <c r="B262" s="2" t="s">
        <v>142</v>
      </c>
      <c r="C262" s="2" t="s">
        <v>87</v>
      </c>
      <c r="D262" s="2" t="s">
        <v>88</v>
      </c>
      <c r="E262" s="2" t="s">
        <v>78</v>
      </c>
      <c r="F262" s="2" t="s">
        <v>78</v>
      </c>
    </row>
    <row r="263" spans="1:7" x14ac:dyDescent="0.3">
      <c r="A263" s="2" t="s">
        <v>89</v>
      </c>
      <c r="B263" s="2">
        <v>1.3</v>
      </c>
      <c r="C263" s="2">
        <v>3</v>
      </c>
      <c r="D263" s="2">
        <v>0.66</v>
      </c>
      <c r="E263" s="2" t="s">
        <v>90</v>
      </c>
      <c r="F263" s="2" t="s">
        <v>78</v>
      </c>
    </row>
    <row r="264" spans="1:7" x14ac:dyDescent="0.3">
      <c r="A264" s="2" t="s">
        <v>91</v>
      </c>
      <c r="B264" s="2">
        <v>2</v>
      </c>
      <c r="C264" s="2">
        <v>3</v>
      </c>
      <c r="D264" s="2">
        <v>0.66</v>
      </c>
      <c r="E264" s="2" t="s">
        <v>90</v>
      </c>
      <c r="F264" s="2" t="s">
        <v>78</v>
      </c>
    </row>
    <row r="265" spans="1:7" x14ac:dyDescent="0.3">
      <c r="A265" s="2" t="s">
        <v>92</v>
      </c>
      <c r="B265" s="2">
        <v>2.11</v>
      </c>
      <c r="C265" s="2">
        <v>3</v>
      </c>
      <c r="D265" s="2">
        <v>0.66</v>
      </c>
      <c r="E265" s="2" t="s">
        <v>90</v>
      </c>
      <c r="F265" s="2" t="s">
        <v>78</v>
      </c>
    </row>
    <row r="266" spans="1:7" x14ac:dyDescent="0.3">
      <c r="A266" s="2" t="s">
        <v>93</v>
      </c>
      <c r="B266" s="2">
        <v>2.29</v>
      </c>
      <c r="C266" s="2">
        <v>3</v>
      </c>
      <c r="D266" s="2">
        <v>0.66</v>
      </c>
      <c r="E266" s="2" t="s">
        <v>90</v>
      </c>
      <c r="F266" s="2" t="s">
        <v>102</v>
      </c>
    </row>
    <row r="267" spans="1:7" x14ac:dyDescent="0.3">
      <c r="A267" s="2" t="s">
        <v>94</v>
      </c>
      <c r="B267" s="2">
        <v>2.4700000000000002</v>
      </c>
      <c r="C267" s="2">
        <v>3</v>
      </c>
      <c r="D267" s="2">
        <v>0.66</v>
      </c>
      <c r="E267" s="2" t="s">
        <v>90</v>
      </c>
      <c r="F267" s="2" t="s">
        <v>102</v>
      </c>
    </row>
    <row r="268" spans="1:7" x14ac:dyDescent="0.3">
      <c r="A268" s="2" t="s">
        <v>0</v>
      </c>
      <c r="B268" s="2">
        <v>2.93</v>
      </c>
      <c r="C268" s="2">
        <v>3</v>
      </c>
      <c r="D268" s="2">
        <v>0.66</v>
      </c>
      <c r="E268" s="2" t="s">
        <v>90</v>
      </c>
      <c r="F268" s="2" t="s">
        <v>102</v>
      </c>
    </row>
    <row r="269" spans="1:7" x14ac:dyDescent="0.3">
      <c r="A269" s="2" t="s">
        <v>4</v>
      </c>
      <c r="B269" s="2">
        <v>4.24</v>
      </c>
      <c r="C269" s="2">
        <v>3</v>
      </c>
      <c r="D269" s="2">
        <v>0.66</v>
      </c>
      <c r="E269" s="2" t="s">
        <v>78</v>
      </c>
      <c r="F269" s="2" t="s">
        <v>102</v>
      </c>
    </row>
    <row r="270" spans="1:7" x14ac:dyDescent="0.3">
      <c r="A270" s="2" t="s">
        <v>143</v>
      </c>
    </row>
    <row r="274" spans="1:7" x14ac:dyDescent="0.3">
      <c r="A274" s="1" t="s">
        <v>34</v>
      </c>
    </row>
    <row r="276" spans="1:7" x14ac:dyDescent="0.3">
      <c r="A276" s="2" t="s">
        <v>66</v>
      </c>
      <c r="B276" s="2" t="s">
        <v>67</v>
      </c>
      <c r="C276" s="2" t="s">
        <v>68</v>
      </c>
      <c r="D276" s="2" t="s">
        <v>69</v>
      </c>
      <c r="E276" s="2" t="s">
        <v>95</v>
      </c>
    </row>
    <row r="277" spans="1:7" x14ac:dyDescent="0.3">
      <c r="A277" s="2" t="s">
        <v>130</v>
      </c>
      <c r="B277" s="2">
        <v>21</v>
      </c>
      <c r="C277" s="2">
        <v>0.87</v>
      </c>
      <c r="D277" s="2">
        <v>0.81</v>
      </c>
      <c r="E277" s="2">
        <v>21.84</v>
      </c>
    </row>
    <row r="279" spans="1:7" x14ac:dyDescent="0.3">
      <c r="A279" s="2" t="s">
        <v>144</v>
      </c>
    </row>
    <row r="280" spans="1:7" x14ac:dyDescent="0.3">
      <c r="A280" s="2" t="s">
        <v>72</v>
      </c>
      <c r="B280" s="2" t="s">
        <v>127</v>
      </c>
      <c r="C280" s="2" t="s">
        <v>74</v>
      </c>
      <c r="D280" s="2" t="s">
        <v>75</v>
      </c>
      <c r="E280" s="2" t="s">
        <v>131</v>
      </c>
      <c r="F280" s="2" t="s">
        <v>77</v>
      </c>
      <c r="G280" s="2" t="s">
        <v>78</v>
      </c>
    </row>
    <row r="281" spans="1:7" x14ac:dyDescent="0.3">
      <c r="A281" s="2" t="s">
        <v>79</v>
      </c>
      <c r="B281" s="2">
        <v>39.04</v>
      </c>
      <c r="C281" s="2">
        <v>6</v>
      </c>
      <c r="D281" s="2">
        <v>6.51</v>
      </c>
      <c r="E281" s="2">
        <v>15.38</v>
      </c>
      <c r="F281" s="2" t="s">
        <v>132</v>
      </c>
      <c r="G281" s="2" t="s">
        <v>78</v>
      </c>
    </row>
    <row r="282" spans="1:7" x14ac:dyDescent="0.3">
      <c r="A282" s="2" t="s">
        <v>38</v>
      </c>
      <c r="B282" s="2">
        <v>39.04</v>
      </c>
      <c r="C282" s="2">
        <v>6</v>
      </c>
      <c r="D282" s="2">
        <v>6.51</v>
      </c>
      <c r="E282" s="2">
        <v>15.38</v>
      </c>
      <c r="F282" s="2" t="s">
        <v>132</v>
      </c>
      <c r="G282" s="2" t="s">
        <v>78</v>
      </c>
    </row>
    <row r="283" spans="1:7" x14ac:dyDescent="0.3">
      <c r="A283" s="2" t="s">
        <v>80</v>
      </c>
      <c r="B283" s="2">
        <v>5.92</v>
      </c>
      <c r="C283" s="2">
        <v>14</v>
      </c>
      <c r="D283" s="2">
        <v>0.42</v>
      </c>
      <c r="E283" s="2" t="s">
        <v>114</v>
      </c>
      <c r="F283" s="2" t="s">
        <v>82</v>
      </c>
      <c r="G283" s="2" t="s">
        <v>78</v>
      </c>
    </row>
    <row r="284" spans="1:7" x14ac:dyDescent="0.3">
      <c r="A284" s="2" t="s">
        <v>83</v>
      </c>
      <c r="B284" s="2">
        <v>44.97</v>
      </c>
      <c r="C284" s="2">
        <v>20</v>
      </c>
      <c r="D284" s="2" t="s">
        <v>81</v>
      </c>
      <c r="E284" s="2" t="s">
        <v>114</v>
      </c>
      <c r="F284" s="2" t="s">
        <v>82</v>
      </c>
      <c r="G284" s="2" t="s">
        <v>78</v>
      </c>
    </row>
    <row r="286" spans="1:7" x14ac:dyDescent="0.3">
      <c r="A286" s="2" t="s">
        <v>133</v>
      </c>
    </row>
    <row r="287" spans="1:7" x14ac:dyDescent="0.3">
      <c r="A287" s="2" t="s">
        <v>134</v>
      </c>
    </row>
    <row r="288" spans="1:7" x14ac:dyDescent="0.3">
      <c r="A288" s="2" t="s">
        <v>135</v>
      </c>
      <c r="B288" s="2" t="s">
        <v>142</v>
      </c>
      <c r="C288" s="2" t="s">
        <v>87</v>
      </c>
      <c r="D288" s="2" t="s">
        <v>88</v>
      </c>
      <c r="E288" s="2" t="s">
        <v>78</v>
      </c>
      <c r="F288" s="2" t="s">
        <v>78</v>
      </c>
      <c r="G288" s="2" t="s">
        <v>78</v>
      </c>
    </row>
    <row r="289" spans="1:7" x14ac:dyDescent="0.3">
      <c r="A289" s="2" t="s">
        <v>91</v>
      </c>
      <c r="B289" s="2">
        <v>1.57</v>
      </c>
      <c r="C289" s="2">
        <v>3</v>
      </c>
      <c r="D289" s="2">
        <v>0.38</v>
      </c>
      <c r="E289" s="2" t="s">
        <v>90</v>
      </c>
      <c r="F289" s="2" t="s">
        <v>78</v>
      </c>
      <c r="G289" s="2" t="s">
        <v>78</v>
      </c>
    </row>
    <row r="290" spans="1:7" x14ac:dyDescent="0.3">
      <c r="A290" s="2" t="s">
        <v>93</v>
      </c>
      <c r="B290" s="2">
        <v>2.21</v>
      </c>
      <c r="C290" s="2">
        <v>3</v>
      </c>
      <c r="D290" s="2">
        <v>0.38</v>
      </c>
      <c r="E290" s="2" t="s">
        <v>90</v>
      </c>
      <c r="F290" s="2" t="s">
        <v>102</v>
      </c>
      <c r="G290" s="2" t="s">
        <v>78</v>
      </c>
    </row>
    <row r="291" spans="1:7" x14ac:dyDescent="0.3">
      <c r="A291" s="2" t="s">
        <v>0</v>
      </c>
      <c r="B291" s="2">
        <v>2.62</v>
      </c>
      <c r="C291" s="2">
        <v>3</v>
      </c>
      <c r="D291" s="2">
        <v>0.38</v>
      </c>
      <c r="E291" s="2" t="s">
        <v>90</v>
      </c>
      <c r="F291" s="2" t="s">
        <v>102</v>
      </c>
      <c r="G291" s="2" t="s">
        <v>78</v>
      </c>
    </row>
    <row r="292" spans="1:7" x14ac:dyDescent="0.3">
      <c r="A292" s="2" t="s">
        <v>92</v>
      </c>
      <c r="B292" s="2">
        <v>2.62</v>
      </c>
      <c r="C292" s="2">
        <v>3</v>
      </c>
      <c r="D292" s="2">
        <v>0.38</v>
      </c>
      <c r="E292" s="2" t="s">
        <v>90</v>
      </c>
      <c r="F292" s="2" t="s">
        <v>102</v>
      </c>
      <c r="G292" s="2" t="s">
        <v>78</v>
      </c>
    </row>
    <row r="293" spans="1:7" x14ac:dyDescent="0.3">
      <c r="A293" s="2" t="s">
        <v>94</v>
      </c>
      <c r="B293" s="2">
        <v>2.79</v>
      </c>
      <c r="C293" s="2">
        <v>3</v>
      </c>
      <c r="D293" s="2">
        <v>0.38</v>
      </c>
      <c r="E293" s="2" t="s">
        <v>78</v>
      </c>
      <c r="F293" s="2" t="s">
        <v>102</v>
      </c>
      <c r="G293" s="2" t="s">
        <v>78</v>
      </c>
    </row>
    <row r="294" spans="1:7" x14ac:dyDescent="0.3">
      <c r="A294" s="2" t="s">
        <v>4</v>
      </c>
      <c r="B294" s="2">
        <v>2.87</v>
      </c>
      <c r="C294" s="2">
        <v>3</v>
      </c>
      <c r="D294" s="2">
        <v>0.38</v>
      </c>
      <c r="E294" s="2" t="s">
        <v>78</v>
      </c>
      <c r="F294" s="2" t="s">
        <v>102</v>
      </c>
      <c r="G294" s="2" t="s">
        <v>78</v>
      </c>
    </row>
    <row r="295" spans="1:7" x14ac:dyDescent="0.3">
      <c r="A295" s="2" t="s">
        <v>89</v>
      </c>
      <c r="B295" s="2">
        <v>6.16</v>
      </c>
      <c r="C295" s="2">
        <v>3</v>
      </c>
      <c r="D295" s="2">
        <v>0.38</v>
      </c>
      <c r="E295" s="2" t="s">
        <v>78</v>
      </c>
      <c r="F295" s="2" t="s">
        <v>78</v>
      </c>
      <c r="G295" s="2" t="s">
        <v>103</v>
      </c>
    </row>
    <row r="296" spans="1:7" x14ac:dyDescent="0.3">
      <c r="A296" s="2" t="s">
        <v>143</v>
      </c>
    </row>
    <row r="300" spans="1:7" x14ac:dyDescent="0.3">
      <c r="A300" s="1" t="s">
        <v>35</v>
      </c>
    </row>
    <row r="302" spans="1:7" x14ac:dyDescent="0.3">
      <c r="A302" s="2" t="s">
        <v>66</v>
      </c>
      <c r="B302" s="2" t="s">
        <v>67</v>
      </c>
      <c r="C302" s="2" t="s">
        <v>68</v>
      </c>
      <c r="D302" s="2" t="s">
        <v>69</v>
      </c>
      <c r="E302" s="2" t="s">
        <v>70</v>
      </c>
    </row>
    <row r="303" spans="1:7" x14ac:dyDescent="0.3">
      <c r="A303" s="2" t="s">
        <v>136</v>
      </c>
      <c r="B303" s="2">
        <v>21</v>
      </c>
      <c r="C303" s="2">
        <v>0.35</v>
      </c>
      <c r="D303" s="2">
        <v>7.0000000000000007E-2</v>
      </c>
      <c r="E303" s="2">
        <v>179.37</v>
      </c>
    </row>
    <row r="305" spans="1:7" x14ac:dyDescent="0.3">
      <c r="A305" s="2" t="s">
        <v>144</v>
      </c>
    </row>
    <row r="306" spans="1:7" x14ac:dyDescent="0.3">
      <c r="A306" s="2" t="s">
        <v>72</v>
      </c>
      <c r="B306" s="2" t="s">
        <v>137</v>
      </c>
      <c r="C306" s="2" t="s">
        <v>74</v>
      </c>
      <c r="D306" s="2" t="s">
        <v>75</v>
      </c>
      <c r="E306" s="2" t="s">
        <v>76</v>
      </c>
      <c r="F306" s="2" t="s">
        <v>77</v>
      </c>
      <c r="G306" s="2" t="s">
        <v>78</v>
      </c>
    </row>
    <row r="307" spans="1:7" x14ac:dyDescent="0.3">
      <c r="A307" s="2" t="s">
        <v>79</v>
      </c>
      <c r="B307" s="2">
        <v>47.19</v>
      </c>
      <c r="C307" s="2">
        <v>6</v>
      </c>
      <c r="D307" s="2">
        <v>7.87</v>
      </c>
      <c r="E307" s="2">
        <v>1.26</v>
      </c>
      <c r="F307" s="2">
        <v>0.33679999999999999</v>
      </c>
      <c r="G307" s="2" t="s">
        <v>78</v>
      </c>
    </row>
    <row r="308" spans="1:7" x14ac:dyDescent="0.3">
      <c r="A308" s="2" t="s">
        <v>38</v>
      </c>
      <c r="B308" s="2">
        <v>47.19</v>
      </c>
      <c r="C308" s="2">
        <v>6</v>
      </c>
      <c r="D308" s="2">
        <v>7.87</v>
      </c>
      <c r="E308" s="2">
        <v>1.26</v>
      </c>
      <c r="F308" s="2">
        <v>0.33679999999999999</v>
      </c>
      <c r="G308" s="2" t="s">
        <v>78</v>
      </c>
    </row>
    <row r="309" spans="1:7" x14ac:dyDescent="0.3">
      <c r="A309" s="2" t="s">
        <v>80</v>
      </c>
      <c r="B309" s="2">
        <v>87.56</v>
      </c>
      <c r="C309" s="2">
        <v>14</v>
      </c>
      <c r="D309" s="2">
        <v>6.25</v>
      </c>
      <c r="E309" s="2" t="s">
        <v>81</v>
      </c>
      <c r="F309" s="2" t="s">
        <v>82</v>
      </c>
      <c r="G309" s="2" t="s">
        <v>78</v>
      </c>
    </row>
    <row r="310" spans="1:7" x14ac:dyDescent="0.3">
      <c r="A310" s="2" t="s">
        <v>83</v>
      </c>
      <c r="B310" s="2">
        <v>134.75</v>
      </c>
      <c r="C310" s="2">
        <v>20</v>
      </c>
      <c r="D310" s="2" t="s">
        <v>81</v>
      </c>
      <c r="E310" s="2" t="s">
        <v>81</v>
      </c>
      <c r="F310" s="2" t="s">
        <v>82</v>
      </c>
      <c r="G310" s="2" t="s">
        <v>78</v>
      </c>
    </row>
    <row r="312" spans="1:7" x14ac:dyDescent="0.3">
      <c r="A312" s="2" t="s">
        <v>138</v>
      </c>
    </row>
    <row r="313" spans="1:7" x14ac:dyDescent="0.3">
      <c r="A313" s="2" t="s">
        <v>139</v>
      </c>
    </row>
    <row r="314" spans="1:7" x14ac:dyDescent="0.3">
      <c r="A314" s="2" t="s">
        <v>86</v>
      </c>
      <c r="B314" s="2" t="s">
        <v>142</v>
      </c>
      <c r="C314" s="2" t="s">
        <v>87</v>
      </c>
      <c r="D314" s="2" t="s">
        <v>88</v>
      </c>
      <c r="E314" s="2" t="s">
        <v>78</v>
      </c>
      <c r="F314" s="2" t="s">
        <v>78</v>
      </c>
    </row>
    <row r="315" spans="1:7" x14ac:dyDescent="0.3">
      <c r="A315" s="2" t="s">
        <v>89</v>
      </c>
      <c r="B315" s="2">
        <v>0</v>
      </c>
      <c r="C315" s="2">
        <v>3</v>
      </c>
      <c r="D315" s="2">
        <v>1.44</v>
      </c>
      <c r="E315" s="2" t="s">
        <v>90</v>
      </c>
      <c r="F315" s="2" t="s">
        <v>78</v>
      </c>
    </row>
    <row r="316" spans="1:7" x14ac:dyDescent="0.3">
      <c r="A316" s="2" t="s">
        <v>91</v>
      </c>
      <c r="B316" s="2">
        <v>0</v>
      </c>
      <c r="C316" s="2">
        <v>3</v>
      </c>
      <c r="D316" s="2">
        <v>1.44</v>
      </c>
      <c r="E316" s="2" t="s">
        <v>90</v>
      </c>
      <c r="F316" s="2" t="s">
        <v>78</v>
      </c>
    </row>
    <row r="317" spans="1:7" x14ac:dyDescent="0.3">
      <c r="A317" s="2" t="s">
        <v>92</v>
      </c>
      <c r="B317" s="2">
        <v>0</v>
      </c>
      <c r="C317" s="2">
        <v>3</v>
      </c>
      <c r="D317" s="2">
        <v>1.44</v>
      </c>
      <c r="E317" s="2" t="s">
        <v>90</v>
      </c>
      <c r="F317" s="2" t="s">
        <v>78</v>
      </c>
    </row>
    <row r="318" spans="1:7" x14ac:dyDescent="0.3">
      <c r="A318" s="2" t="s">
        <v>4</v>
      </c>
      <c r="B318" s="2">
        <v>1.45</v>
      </c>
      <c r="C318" s="2">
        <v>3</v>
      </c>
      <c r="D318" s="2">
        <v>1.44</v>
      </c>
      <c r="E318" s="2" t="s">
        <v>90</v>
      </c>
      <c r="F318" s="2" t="s">
        <v>102</v>
      </c>
    </row>
    <row r="319" spans="1:7" x14ac:dyDescent="0.3">
      <c r="A319" s="2" t="s">
        <v>93</v>
      </c>
      <c r="B319" s="2">
        <v>1.86</v>
      </c>
      <c r="C319" s="2">
        <v>3</v>
      </c>
      <c r="D319" s="2">
        <v>1.44</v>
      </c>
      <c r="E319" s="2" t="s">
        <v>90</v>
      </c>
      <c r="F319" s="2" t="s">
        <v>102</v>
      </c>
    </row>
    <row r="320" spans="1:7" x14ac:dyDescent="0.3">
      <c r="A320" s="2" t="s">
        <v>0</v>
      </c>
      <c r="B320" s="2">
        <v>2</v>
      </c>
      <c r="C320" s="2">
        <v>3</v>
      </c>
      <c r="D320" s="2">
        <v>1.44</v>
      </c>
      <c r="E320" s="2" t="s">
        <v>90</v>
      </c>
      <c r="F320" s="2" t="s">
        <v>102</v>
      </c>
    </row>
    <row r="321" spans="1:6" x14ac:dyDescent="0.3">
      <c r="A321" s="2" t="s">
        <v>94</v>
      </c>
      <c r="B321" s="2">
        <v>4.45</v>
      </c>
      <c r="C321" s="2">
        <v>3</v>
      </c>
      <c r="D321" s="2">
        <v>1.44</v>
      </c>
      <c r="E321" s="2" t="s">
        <v>78</v>
      </c>
      <c r="F321" s="2" t="s">
        <v>102</v>
      </c>
    </row>
    <row r="322" spans="1:6" x14ac:dyDescent="0.3">
      <c r="A322" s="2" t="s">
        <v>143</v>
      </c>
    </row>
  </sheetData>
  <mergeCells count="27">
    <mergeCell ref="C84:K84"/>
    <mergeCell ref="M48:U48"/>
    <mergeCell ref="V48:AD48"/>
    <mergeCell ref="AE48:AM48"/>
    <mergeCell ref="C73:K73"/>
    <mergeCell ref="AE2:AE3"/>
    <mergeCell ref="F2:F3"/>
    <mergeCell ref="G2:G3"/>
    <mergeCell ref="K2:K3"/>
    <mergeCell ref="L2:L3"/>
    <mergeCell ref="P2:P3"/>
    <mergeCell ref="AG1:AK1"/>
    <mergeCell ref="AF2:AF3"/>
    <mergeCell ref="AJ2:AJ3"/>
    <mergeCell ref="AK2:AK3"/>
    <mergeCell ref="A1:A3"/>
    <mergeCell ref="C1:G1"/>
    <mergeCell ref="H1:L1"/>
    <mergeCell ref="M1:Q1"/>
    <mergeCell ref="R1:V1"/>
    <mergeCell ref="W1:AA1"/>
    <mergeCell ref="AB1:AF1"/>
    <mergeCell ref="Q2:Q3"/>
    <mergeCell ref="U2:U3"/>
    <mergeCell ref="V2:V3"/>
    <mergeCell ref="Z2:Z3"/>
    <mergeCell ref="AA2:AA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in 2 dil - % relative area</vt:lpstr>
      <vt:lpstr>1 in 2 dilution - amount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ster, RC</dc:creator>
  <cp:lastModifiedBy>Leonardo Gomez</cp:lastModifiedBy>
  <dcterms:created xsi:type="dcterms:W3CDTF">2012-09-20T09:18:29Z</dcterms:created>
  <dcterms:modified xsi:type="dcterms:W3CDTF">2019-05-14T16:33:26Z</dcterms:modified>
</cp:coreProperties>
</file>